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thers\User\A108-Vinobha\Load Task\2022\Mar-2022\09-Mar\22067074L\"/>
    </mc:Choice>
  </mc:AlternateContent>
  <xr:revisionPtr revIDLastSave="0" documentId="13_ncr:1_{2ECE2DE3-B9BD-4887-9D7D-D081BA0F9C8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2 Tabl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Q4" i="11" l="1"/>
  <c r="FQ5" i="11"/>
  <c r="FQ6" i="11"/>
  <c r="FQ7" i="11"/>
  <c r="FQ8" i="11"/>
  <c r="FQ3" i="11"/>
  <c r="FP4" i="11"/>
  <c r="FP5" i="11"/>
  <c r="FP6" i="11"/>
  <c r="FP7" i="11"/>
  <c r="FP8" i="11"/>
  <c r="FP3" i="11"/>
  <c r="FO4" i="11"/>
  <c r="FO5" i="11"/>
  <c r="FO6" i="11"/>
  <c r="FO7" i="11"/>
  <c r="FO8" i="11"/>
  <c r="FO3" i="11"/>
  <c r="FN9" i="11"/>
  <c r="FM9" i="11"/>
  <c r="FL9" i="11"/>
  <c r="FK9" i="11"/>
  <c r="FK8" i="11" s="1"/>
  <c r="FJ9" i="11"/>
  <c r="FI9" i="11"/>
  <c r="FH9" i="11"/>
  <c r="FG9" i="11"/>
  <c r="FG8" i="11" s="1"/>
  <c r="FF9" i="11"/>
  <c r="FE9" i="11"/>
  <c r="FD9" i="11"/>
  <c r="FC9" i="11"/>
  <c r="FC8" i="11" s="1"/>
  <c r="FB9" i="11"/>
  <c r="FA9" i="11"/>
  <c r="EZ9" i="11"/>
  <c r="EY9" i="11"/>
  <c r="EY8" i="11" s="1"/>
  <c r="EX9" i="11"/>
  <c r="EW9" i="11"/>
  <c r="EV9" i="11"/>
  <c r="EU9" i="11"/>
  <c r="EU8" i="11" s="1"/>
  <c r="ET9" i="11"/>
  <c r="ES9" i="11"/>
  <c r="ER9" i="11"/>
  <c r="EQ9" i="11"/>
  <c r="EQ8" i="11" s="1"/>
  <c r="EP9" i="11"/>
  <c r="EO9" i="11"/>
  <c r="EN9" i="11"/>
  <c r="EM9" i="11"/>
  <c r="EM8" i="11" s="1"/>
  <c r="EL9" i="11"/>
  <c r="EK9" i="11"/>
  <c r="EJ9" i="11"/>
  <c r="EI9" i="11"/>
  <c r="EI8" i="11" s="1"/>
  <c r="EH9" i="11"/>
  <c r="EG9" i="11"/>
  <c r="EF9" i="11"/>
  <c r="EE9" i="11"/>
  <c r="EE8" i="11" s="1"/>
  <c r="ED9" i="11"/>
  <c r="EC9" i="11"/>
  <c r="EB9" i="11"/>
  <c r="EA9" i="11"/>
  <c r="EA8" i="11" s="1"/>
  <c r="DZ9" i="11"/>
  <c r="DY9" i="11"/>
  <c r="DX9" i="11"/>
  <c r="DW9" i="11"/>
  <c r="DW8" i="11" s="1"/>
  <c r="DV9" i="11"/>
  <c r="DU9" i="11"/>
  <c r="DT9" i="11"/>
  <c r="DS9" i="11"/>
  <c r="DS8" i="11" s="1"/>
  <c r="DR9" i="11"/>
  <c r="DQ9" i="11"/>
  <c r="DP9" i="11"/>
  <c r="DO9" i="11"/>
  <c r="DO8" i="11" s="1"/>
  <c r="DN9" i="11"/>
  <c r="DM9" i="11"/>
  <c r="DL9" i="11"/>
  <c r="DK9" i="11"/>
  <c r="DK8" i="11" s="1"/>
  <c r="DJ9" i="11"/>
  <c r="DI9" i="11"/>
  <c r="DH9" i="11"/>
  <c r="DG9" i="11"/>
  <c r="DG8" i="11" s="1"/>
  <c r="DF9" i="11"/>
  <c r="DE9" i="11"/>
  <c r="DD9" i="11"/>
  <c r="DC9" i="11"/>
  <c r="DC8" i="11" s="1"/>
  <c r="DB9" i="11"/>
  <c r="DA9" i="11"/>
  <c r="CZ9" i="11"/>
  <c r="CY9" i="11"/>
  <c r="CY8" i="11" s="1"/>
  <c r="CX9" i="11"/>
  <c r="CW9" i="11"/>
  <c r="CV9" i="11"/>
  <c r="CU9" i="11"/>
  <c r="CU8" i="11" s="1"/>
  <c r="CT9" i="11"/>
  <c r="CS9" i="11"/>
  <c r="CR9" i="11"/>
  <c r="CQ9" i="11"/>
  <c r="CQ8" i="11" s="1"/>
  <c r="CP9" i="11"/>
  <c r="CO9" i="11"/>
  <c r="CN9" i="11"/>
  <c r="CM9" i="11"/>
  <c r="CM8" i="11" s="1"/>
  <c r="CL9" i="11"/>
  <c r="CK9" i="11"/>
  <c r="CJ9" i="11"/>
  <c r="CI9" i="11"/>
  <c r="CI8" i="11" s="1"/>
  <c r="CH9" i="11"/>
  <c r="CG9" i="11"/>
  <c r="CF9" i="11"/>
  <c r="CE9" i="11"/>
  <c r="CE8" i="11" s="1"/>
  <c r="CD9" i="11"/>
  <c r="CC9" i="11"/>
  <c r="CB9" i="11"/>
  <c r="CA9" i="11"/>
  <c r="CA8" i="11" s="1"/>
  <c r="BZ9" i="11"/>
  <c r="BY9" i="11"/>
  <c r="BX9" i="11"/>
  <c r="BW9" i="11"/>
  <c r="BW8" i="11" s="1"/>
  <c r="BV9" i="11"/>
  <c r="BU9" i="11"/>
  <c r="BT9" i="11"/>
  <c r="BS9" i="11"/>
  <c r="BS8" i="11" s="1"/>
  <c r="BR9" i="11"/>
  <c r="BQ9" i="11"/>
  <c r="BP9" i="11"/>
  <c r="BO9" i="11"/>
  <c r="BO8" i="11" s="1"/>
  <c r="BN9" i="11"/>
  <c r="BM9" i="11"/>
  <c r="BL9" i="11"/>
  <c r="BK9" i="11"/>
  <c r="BK8" i="11" s="1"/>
  <c r="BJ9" i="11"/>
  <c r="BI9" i="11"/>
  <c r="BH9" i="11"/>
  <c r="BG9" i="11"/>
  <c r="BG8" i="11" s="1"/>
  <c r="BF9" i="11"/>
  <c r="BE9" i="11"/>
  <c r="BD9" i="11"/>
  <c r="BC9" i="11"/>
  <c r="BC8" i="11" s="1"/>
  <c r="BB9" i="11"/>
  <c r="BA9" i="11"/>
  <c r="AZ9" i="11"/>
  <c r="AY9" i="11"/>
  <c r="AY8" i="11" s="1"/>
  <c r="AX9" i="11"/>
  <c r="AW9" i="11"/>
  <c r="AV9" i="11"/>
  <c r="AU9" i="11"/>
  <c r="AU8" i="11" s="1"/>
  <c r="AT9" i="11"/>
  <c r="AS9" i="11"/>
  <c r="AR9" i="11"/>
  <c r="AQ9" i="11"/>
  <c r="AQ8" i="11" s="1"/>
  <c r="AP9" i="11"/>
  <c r="AO9" i="11"/>
  <c r="AN9" i="11"/>
  <c r="AM9" i="11"/>
  <c r="AM8" i="11" s="1"/>
  <c r="AL9" i="11"/>
  <c r="AK9" i="11"/>
  <c r="AJ9" i="11"/>
  <c r="AI9" i="11"/>
  <c r="AI8" i="11" s="1"/>
  <c r="AH9" i="11"/>
  <c r="AG9" i="11"/>
  <c r="AF9" i="11"/>
  <c r="AE9" i="11"/>
  <c r="AE8" i="11" s="1"/>
  <c r="AD9" i="11"/>
  <c r="AC9" i="11"/>
  <c r="AB9" i="11"/>
  <c r="AA9" i="11"/>
  <c r="AA8" i="11" s="1"/>
  <c r="Z9" i="11"/>
  <c r="Y9" i="11"/>
  <c r="X9" i="11"/>
  <c r="W9" i="11"/>
  <c r="W8" i="11" s="1"/>
  <c r="V9" i="11"/>
  <c r="U9" i="11"/>
  <c r="T9" i="11"/>
  <c r="S9" i="11"/>
  <c r="S8" i="11" s="1"/>
  <c r="R9" i="11"/>
  <c r="Q9" i="11"/>
  <c r="P9" i="11"/>
  <c r="O9" i="11"/>
  <c r="O8" i="11" s="1"/>
  <c r="N9" i="11"/>
  <c r="M9" i="11"/>
  <c r="L9" i="11"/>
  <c r="K9" i="11"/>
  <c r="K8" i="11" s="1"/>
  <c r="J9" i="11"/>
  <c r="I9" i="11"/>
  <c r="H9" i="11"/>
  <c r="G9" i="11"/>
  <c r="G8" i="11" s="1"/>
  <c r="F9" i="11"/>
  <c r="E9" i="11"/>
  <c r="D9" i="11"/>
  <c r="C9" i="11"/>
  <c r="C8" i="11" s="1"/>
  <c r="B9" i="11"/>
  <c r="FN8" i="11"/>
  <c r="FM8" i="11"/>
  <c r="FL8" i="11"/>
  <c r="FJ8" i="11"/>
  <c r="FI8" i="11"/>
  <c r="FH8" i="11"/>
  <c r="FF8" i="11"/>
  <c r="FE8" i="11"/>
  <c r="FD8" i="11"/>
  <c r="FB8" i="11"/>
  <c r="FA8" i="11"/>
  <c r="EZ8" i="11"/>
  <c r="EX8" i="11"/>
  <c r="EW8" i="11"/>
  <c r="EV8" i="11"/>
  <c r="ET8" i="11"/>
  <c r="ES8" i="11"/>
  <c r="ER8" i="11"/>
  <c r="EP8" i="11"/>
  <c r="EO8" i="11"/>
  <c r="EN8" i="11"/>
  <c r="EL8" i="11"/>
  <c r="EK8" i="11"/>
  <c r="EJ8" i="11"/>
  <c r="EH8" i="11"/>
  <c r="EG8" i="11"/>
  <c r="EF8" i="11"/>
  <c r="ED8" i="11"/>
  <c r="EC8" i="11"/>
  <c r="EB8" i="11"/>
  <c r="DZ8" i="11"/>
  <c r="DY8" i="11"/>
  <c r="DX8" i="11"/>
  <c r="DV8" i="11"/>
  <c r="DU8" i="11"/>
  <c r="DT8" i="11"/>
  <c r="DR8" i="11"/>
  <c r="DQ8" i="11"/>
  <c r="DP8" i="11"/>
  <c r="DN8" i="11"/>
  <c r="DM8" i="11"/>
  <c r="DL8" i="11"/>
  <c r="DJ8" i="11"/>
  <c r="DI8" i="11"/>
  <c r="DH8" i="11"/>
  <c r="DF8" i="11"/>
  <c r="DE8" i="11"/>
  <c r="DD8" i="11"/>
  <c r="DB8" i="11"/>
  <c r="DA8" i="11"/>
  <c r="CZ8" i="11"/>
  <c r="CX8" i="11"/>
  <c r="CW8" i="11"/>
  <c r="CV8" i="11"/>
  <c r="CT8" i="11"/>
  <c r="CS8" i="11"/>
  <c r="CR8" i="11"/>
  <c r="CP8" i="11"/>
  <c r="CO8" i="11"/>
  <c r="CN8" i="11"/>
  <c r="CL8" i="11"/>
  <c r="CK8" i="11"/>
  <c r="CJ8" i="11"/>
  <c r="CH8" i="11"/>
  <c r="CG8" i="11"/>
  <c r="CF8" i="11"/>
  <c r="CD8" i="11"/>
  <c r="CC8" i="11"/>
  <c r="CB8" i="11"/>
  <c r="BZ8" i="11"/>
  <c r="BY8" i="11"/>
  <c r="BX8" i="11"/>
  <c r="BV8" i="11"/>
  <c r="BU8" i="11"/>
  <c r="BT8" i="11"/>
  <c r="BR8" i="11"/>
  <c r="BQ8" i="11"/>
  <c r="BP8" i="11"/>
  <c r="BN8" i="11"/>
  <c r="BM8" i="11"/>
  <c r="BL8" i="11"/>
  <c r="BJ8" i="11"/>
  <c r="BI8" i="11"/>
  <c r="BH8" i="11"/>
  <c r="BF8" i="11"/>
  <c r="BE8" i="11"/>
  <c r="BD8" i="11"/>
  <c r="BB8" i="11"/>
  <c r="BA8" i="11"/>
  <c r="AZ8" i="11"/>
  <c r="AX8" i="11"/>
  <c r="AW8" i="11"/>
  <c r="AV8" i="11"/>
  <c r="AT8" i="11"/>
  <c r="AS8" i="11"/>
  <c r="AR8" i="11"/>
  <c r="AP8" i="11"/>
  <c r="AO8" i="11"/>
  <c r="AN8" i="11"/>
  <c r="AL8" i="11"/>
  <c r="AK8" i="11"/>
  <c r="AJ8" i="11"/>
  <c r="AH8" i="11"/>
  <c r="AG8" i="11"/>
  <c r="AF8" i="11"/>
  <c r="AD8" i="11"/>
  <c r="AC8" i="11"/>
  <c r="AB8" i="11"/>
  <c r="Z8" i="11"/>
  <c r="Y8" i="11"/>
  <c r="X8" i="11"/>
  <c r="V8" i="11"/>
  <c r="U8" i="11"/>
  <c r="T8" i="11"/>
  <c r="R8" i="11"/>
  <c r="Q8" i="11"/>
  <c r="P8" i="11"/>
  <c r="N8" i="11"/>
  <c r="M8" i="11"/>
  <c r="L8" i="11"/>
  <c r="J8" i="11"/>
  <c r="I8" i="11"/>
  <c r="H8" i="11"/>
  <c r="F8" i="11"/>
  <c r="E8" i="11"/>
  <c r="D8" i="11"/>
  <c r="B8" i="11"/>
</calcChain>
</file>

<file path=xl/sharedStrings.xml><?xml version="1.0" encoding="utf-8"?>
<sst xmlns="http://schemas.openxmlformats.org/spreadsheetml/2006/main" count="181" uniqueCount="181">
  <si>
    <t>Baby1 t0</t>
  </si>
  <si>
    <t>Baby1 t1</t>
  </si>
  <si>
    <t>Baby1 t2</t>
  </si>
  <si>
    <t>Baby1 t3</t>
  </si>
  <si>
    <t>Baby1 t4</t>
  </si>
  <si>
    <t>Baby1 t5</t>
  </si>
  <si>
    <t>Baby1 t6</t>
  </si>
  <si>
    <t>Baby1 t7</t>
  </si>
  <si>
    <t>Baby1 t8</t>
  </si>
  <si>
    <t>Baby1 t9</t>
  </si>
  <si>
    <t>Baby1 t10</t>
  </si>
  <si>
    <t>Baby1 t11</t>
  </si>
  <si>
    <t>Baby1 t12</t>
  </si>
  <si>
    <t>Baby2 t0</t>
  </si>
  <si>
    <t>Baby2 t1</t>
  </si>
  <si>
    <t>Baby2 t4</t>
  </si>
  <si>
    <t>Baby3 t0</t>
  </si>
  <si>
    <t>Baby3 t1</t>
  </si>
  <si>
    <t>Baby3 t2</t>
  </si>
  <si>
    <t>Baby3 t3</t>
  </si>
  <si>
    <t>Baby3 t5</t>
  </si>
  <si>
    <t>Baby3 t7</t>
  </si>
  <si>
    <t>Baby3 t8</t>
  </si>
  <si>
    <t>Baby3 t9</t>
  </si>
  <si>
    <t>Baby3 t10</t>
  </si>
  <si>
    <t>Baby4 t0</t>
  </si>
  <si>
    <t>Baby4 t2</t>
  </si>
  <si>
    <t>Baby4 t3</t>
  </si>
  <si>
    <t>Baby4 t7</t>
  </si>
  <si>
    <t>Baby4 t8</t>
  </si>
  <si>
    <t>Baby4 t9</t>
  </si>
  <si>
    <t>Baby4 t10</t>
  </si>
  <si>
    <t>Baby5 t0</t>
  </si>
  <si>
    <t>Baby5 t1</t>
  </si>
  <si>
    <t>Baby5 t2</t>
  </si>
  <si>
    <t>Baby5 t5</t>
  </si>
  <si>
    <t>Baby5 t6</t>
  </si>
  <si>
    <t>Baby5 t7</t>
  </si>
  <si>
    <t>Baby5 t8</t>
  </si>
  <si>
    <t>Baby5 t9</t>
  </si>
  <si>
    <t>Baby5 t10</t>
  </si>
  <si>
    <t>Baby6 t1</t>
  </si>
  <si>
    <t>Baby6 t7</t>
  </si>
  <si>
    <t>Baby6 t8</t>
  </si>
  <si>
    <t>Baby6 t9</t>
  </si>
  <si>
    <t>Baby7 t0</t>
  </si>
  <si>
    <t>Baby7 t2</t>
  </si>
  <si>
    <t>Baby7 t3</t>
  </si>
  <si>
    <t>Baby7 t5</t>
  </si>
  <si>
    <t>Baby7 t7</t>
  </si>
  <si>
    <t>Baby7 t8</t>
  </si>
  <si>
    <t>Baby7 t9</t>
  </si>
  <si>
    <t>Baby8 t0</t>
  </si>
  <si>
    <t>Baby8 t1</t>
  </si>
  <si>
    <t>Baby8 t2</t>
  </si>
  <si>
    <t>Baby8 t3</t>
  </si>
  <si>
    <t>Baby8 t4</t>
  </si>
  <si>
    <t>Baby8 t5</t>
  </si>
  <si>
    <t>Baby8 t6</t>
  </si>
  <si>
    <t>Baby8 t7</t>
  </si>
  <si>
    <t>Baby8 t8</t>
  </si>
  <si>
    <t>Baby8 t9</t>
  </si>
  <si>
    <t>Baby8 t10</t>
  </si>
  <si>
    <t>Baby9 t0</t>
  </si>
  <si>
    <t>Baby9 t1</t>
  </si>
  <si>
    <t>Baby9 t2</t>
  </si>
  <si>
    <t>Baby9 t3</t>
  </si>
  <si>
    <t>Baby9 t5</t>
  </si>
  <si>
    <t>Baby9 t8</t>
  </si>
  <si>
    <t>Baby9 t9</t>
  </si>
  <si>
    <t>Baby10 t0</t>
  </si>
  <si>
    <t>Baby10 t1</t>
  </si>
  <si>
    <t>Baby10 t2</t>
  </si>
  <si>
    <t>Baby10 t3</t>
  </si>
  <si>
    <t>Baby10 t5</t>
  </si>
  <si>
    <t>Baby10 t6</t>
  </si>
  <si>
    <t>Baby10 t7</t>
  </si>
  <si>
    <t>Baby10 t8</t>
  </si>
  <si>
    <t>Baby10 t9</t>
  </si>
  <si>
    <t>Baby10 t10</t>
  </si>
  <si>
    <t>Baby11 t0</t>
  </si>
  <si>
    <t>Baby11 t1</t>
  </si>
  <si>
    <t>Baby11 t2</t>
  </si>
  <si>
    <t>Baby11 t3</t>
  </si>
  <si>
    <t>Baby11 t5</t>
  </si>
  <si>
    <t>Baby11 t6</t>
  </si>
  <si>
    <t>Baby11 t7</t>
  </si>
  <si>
    <t>Baby11 t8</t>
  </si>
  <si>
    <t>Baby11 t9</t>
  </si>
  <si>
    <t>Baby11 t10</t>
  </si>
  <si>
    <t>Baby12 t0</t>
  </si>
  <si>
    <t>Baby13 t0</t>
  </si>
  <si>
    <t>Baby14 t0</t>
  </si>
  <si>
    <t>Baby14 t5</t>
  </si>
  <si>
    <t>Baby14 t7</t>
  </si>
  <si>
    <t>Baby14 t8</t>
  </si>
  <si>
    <t>Baby14 t9</t>
  </si>
  <si>
    <t>Baby15 t0</t>
  </si>
  <si>
    <t>Baby15 t1</t>
  </si>
  <si>
    <t>Baby15 t2</t>
  </si>
  <si>
    <t>Baby15 t3</t>
  </si>
  <si>
    <t>Baby15 t6</t>
  </si>
  <si>
    <t>Baby15 t8</t>
  </si>
  <si>
    <t>Baby16 t0</t>
  </si>
  <si>
    <t>Baby16 t1</t>
  </si>
  <si>
    <t>Baby16 t2</t>
  </si>
  <si>
    <t>Baby16 t7</t>
  </si>
  <si>
    <t>Baby16 t8</t>
  </si>
  <si>
    <t>Baby16 t9</t>
  </si>
  <si>
    <t>Baby17 t0</t>
  </si>
  <si>
    <t>Baby17 t1</t>
  </si>
  <si>
    <t>Baby17 t3</t>
  </si>
  <si>
    <t>Baby17 t5</t>
  </si>
  <si>
    <t>Baby17 t6</t>
  </si>
  <si>
    <t>Baby17 t7</t>
  </si>
  <si>
    <t>Baby17 t8</t>
  </si>
  <si>
    <t>Baby18 t0</t>
  </si>
  <si>
    <t>Baby20 t0</t>
  </si>
  <si>
    <t>Baby20 t1</t>
  </si>
  <si>
    <t>Baby20 t3</t>
  </si>
  <si>
    <t>Baby20 t5</t>
  </si>
  <si>
    <t>Baby20 t6</t>
  </si>
  <si>
    <t>Baby20 t8</t>
  </si>
  <si>
    <t>Baby21 t0</t>
  </si>
  <si>
    <t>Baby21 t1</t>
  </si>
  <si>
    <t>Baby21 t2</t>
  </si>
  <si>
    <t>Baby21 t3</t>
  </si>
  <si>
    <t>Baby21 t4</t>
  </si>
  <si>
    <t>Baby21 t5</t>
  </si>
  <si>
    <t>Baby21 t6</t>
  </si>
  <si>
    <t>Baby21 t7</t>
  </si>
  <si>
    <t>Baby22 t0</t>
  </si>
  <si>
    <t>Baby23 t0</t>
  </si>
  <si>
    <t>Baby23 t5</t>
  </si>
  <si>
    <t>Baby23 t6</t>
  </si>
  <si>
    <t>Baby23 t7</t>
  </si>
  <si>
    <t>Baby23 t8</t>
  </si>
  <si>
    <t>Baby24 t0</t>
  </si>
  <si>
    <t>Baby24 t1</t>
  </si>
  <si>
    <t>Baby24 t2</t>
  </si>
  <si>
    <t>Baby24 t4</t>
  </si>
  <si>
    <t>Baby24 t5</t>
  </si>
  <si>
    <t>Baby24 t6</t>
  </si>
  <si>
    <t>Baby24 t7</t>
  </si>
  <si>
    <t>Baby25 t0</t>
  </si>
  <si>
    <t>Baby25 t5</t>
  </si>
  <si>
    <t>Baby25 t7</t>
  </si>
  <si>
    <t>Baby25 t8</t>
  </si>
  <si>
    <t>Baby26 t0</t>
  </si>
  <si>
    <t>Baby26 t1</t>
  </si>
  <si>
    <t>Baby26 t4</t>
  </si>
  <si>
    <t>Baby26 t5</t>
  </si>
  <si>
    <t>Baby26 t6</t>
  </si>
  <si>
    <t>Baby26 t7</t>
  </si>
  <si>
    <t>Baby27 t0</t>
  </si>
  <si>
    <t>Baby27 t1</t>
  </si>
  <si>
    <t>Baby27 t2</t>
  </si>
  <si>
    <t>Baby27 t4</t>
  </si>
  <si>
    <t>Baby27 t5</t>
  </si>
  <si>
    <t>Baby27 t6</t>
  </si>
  <si>
    <t>Baby27 t7</t>
  </si>
  <si>
    <t>Baby28 t0</t>
  </si>
  <si>
    <t>Baby28 t1</t>
  </si>
  <si>
    <t>Baby28 t2</t>
  </si>
  <si>
    <t>Baby28 t4</t>
  </si>
  <si>
    <t>Baby28 t5</t>
  </si>
  <si>
    <t>Baby28 t6</t>
  </si>
  <si>
    <t>Baby28 t7</t>
  </si>
  <si>
    <t>Baby30 t0</t>
  </si>
  <si>
    <t>Proteobacteria</t>
  </si>
  <si>
    <t>Actinobacteria</t>
  </si>
  <si>
    <t>Firmicutes</t>
  </si>
  <si>
    <t>Bacteroidetes</t>
  </si>
  <si>
    <t>Fusobacteria</t>
  </si>
  <si>
    <t>TOTAL</t>
  </si>
  <si>
    <t>Others</t>
  </si>
  <si>
    <t>AVERAGE</t>
  </si>
  <si>
    <t>Stdev</t>
  </si>
  <si>
    <t>SEM</t>
  </si>
  <si>
    <t xml:space="preserve">S2 Table </t>
  </si>
  <si>
    <t>Percentage abundance of phyla in all samples from all babies, across all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360E-9F32-4784-BDD8-936021B98978}">
  <dimension ref="A1:FQ9"/>
  <sheetViews>
    <sheetView tabSelected="1" workbookViewId="0"/>
  </sheetViews>
  <sheetFormatPr defaultRowHeight="15" x14ac:dyDescent="0.25"/>
  <cols>
    <col min="1" max="1" width="14.28515625" bestFit="1" customWidth="1"/>
  </cols>
  <sheetData>
    <row r="1" spans="1:173" x14ac:dyDescent="0.25">
      <c r="A1" s="1" t="s">
        <v>179</v>
      </c>
      <c r="B1" s="1" t="s">
        <v>180</v>
      </c>
    </row>
    <row r="2" spans="1:173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3" t="s">
        <v>137</v>
      </c>
      <c r="EJ2" s="3" t="s">
        <v>138</v>
      </c>
      <c r="EK2" s="3" t="s">
        <v>139</v>
      </c>
      <c r="EL2" s="3" t="s">
        <v>140</v>
      </c>
      <c r="EM2" s="3" t="s">
        <v>141</v>
      </c>
      <c r="EN2" s="3" t="s">
        <v>142</v>
      </c>
      <c r="EO2" s="3" t="s">
        <v>143</v>
      </c>
      <c r="EP2" s="3" t="s">
        <v>144</v>
      </c>
      <c r="EQ2" s="3" t="s">
        <v>145</v>
      </c>
      <c r="ER2" s="3" t="s">
        <v>146</v>
      </c>
      <c r="ES2" s="3" t="s">
        <v>147</v>
      </c>
      <c r="ET2" s="3" t="s">
        <v>148</v>
      </c>
      <c r="EU2" s="3" t="s">
        <v>149</v>
      </c>
      <c r="EV2" s="3" t="s">
        <v>150</v>
      </c>
      <c r="EW2" s="3" t="s">
        <v>151</v>
      </c>
      <c r="EX2" s="3" t="s">
        <v>152</v>
      </c>
      <c r="EY2" s="3" t="s">
        <v>153</v>
      </c>
      <c r="EZ2" s="3" t="s">
        <v>154</v>
      </c>
      <c r="FA2" s="3" t="s">
        <v>155</v>
      </c>
      <c r="FB2" s="3" t="s">
        <v>156</v>
      </c>
      <c r="FC2" s="3" t="s">
        <v>157</v>
      </c>
      <c r="FD2" s="3" t="s">
        <v>158</v>
      </c>
      <c r="FE2" s="3" t="s">
        <v>159</v>
      </c>
      <c r="FF2" s="3" t="s">
        <v>160</v>
      </c>
      <c r="FG2" s="3" t="s">
        <v>161</v>
      </c>
      <c r="FH2" s="3" t="s">
        <v>162</v>
      </c>
      <c r="FI2" s="3" t="s">
        <v>163</v>
      </c>
      <c r="FJ2" s="3" t="s">
        <v>164</v>
      </c>
      <c r="FK2" s="3" t="s">
        <v>165</v>
      </c>
      <c r="FL2" s="3" t="s">
        <v>166</v>
      </c>
      <c r="FM2" s="3" t="s">
        <v>167</v>
      </c>
      <c r="FN2" s="4" t="s">
        <v>168</v>
      </c>
      <c r="FO2" s="5" t="s">
        <v>176</v>
      </c>
      <c r="FP2" s="5" t="s">
        <v>177</v>
      </c>
      <c r="FQ2" s="5" t="s">
        <v>178</v>
      </c>
    </row>
    <row r="3" spans="1:173" x14ac:dyDescent="0.25">
      <c r="A3" t="s">
        <v>170</v>
      </c>
      <c r="B3" s="2">
        <v>0.64768170000000003</v>
      </c>
      <c r="C3" s="2">
        <v>56.278511399999999</v>
      </c>
      <c r="D3" s="2">
        <v>68.033409300000002</v>
      </c>
      <c r="E3" s="2">
        <v>65.338384199999993</v>
      </c>
      <c r="F3" s="2">
        <v>33.298592999999997</v>
      </c>
      <c r="G3" s="2">
        <v>72.080408399999996</v>
      </c>
      <c r="H3" s="2">
        <v>60.405956400000008</v>
      </c>
      <c r="I3" s="2">
        <v>40.612313900000004</v>
      </c>
      <c r="J3" s="2">
        <v>15.353738099999999</v>
      </c>
      <c r="K3" s="2">
        <v>27.540352200000001</v>
      </c>
      <c r="L3" s="2">
        <v>9.4861931999999989</v>
      </c>
      <c r="M3" s="2">
        <v>26.330220199999999</v>
      </c>
      <c r="N3" s="2">
        <v>14.420110999999999</v>
      </c>
      <c r="O3" s="2">
        <v>40.225856700000001</v>
      </c>
      <c r="P3" s="2">
        <v>93.663213599999992</v>
      </c>
      <c r="Q3" s="2">
        <v>89.371980699999995</v>
      </c>
      <c r="R3" s="2">
        <v>0.31357790000000002</v>
      </c>
      <c r="S3" s="2">
        <v>0.78475339999999993</v>
      </c>
      <c r="T3" s="2">
        <v>2.6354679999999999</v>
      </c>
      <c r="U3" s="2">
        <v>4.7826412999999999</v>
      </c>
      <c r="V3" s="2">
        <v>82.539569900000004</v>
      </c>
      <c r="W3" s="2">
        <v>91.322203400000006</v>
      </c>
      <c r="X3" s="2">
        <v>86.174911699999996</v>
      </c>
      <c r="Y3" s="2">
        <v>24.998349300000001</v>
      </c>
      <c r="Z3" s="2">
        <v>73.250216999999992</v>
      </c>
      <c r="AA3" s="2">
        <v>0.24864020000000001</v>
      </c>
      <c r="AB3" s="2">
        <v>83.3689246</v>
      </c>
      <c r="AC3" s="2">
        <v>83.1784629</v>
      </c>
      <c r="AD3" s="2">
        <v>25.941569900000001</v>
      </c>
      <c r="AE3" s="2">
        <v>34.478405899999998</v>
      </c>
      <c r="AF3" s="2">
        <v>17.059236200000001</v>
      </c>
      <c r="AG3" s="2">
        <v>66.640514699999997</v>
      </c>
      <c r="AH3" s="2">
        <v>5.6942212000000003</v>
      </c>
      <c r="AI3" s="2">
        <v>47.268655100000004</v>
      </c>
      <c r="AJ3" s="2">
        <v>87.450462399999992</v>
      </c>
      <c r="AK3" s="2">
        <v>59.741335399999997</v>
      </c>
      <c r="AL3" s="2">
        <v>55.9358577</v>
      </c>
      <c r="AM3" s="2">
        <v>50.473186099999999</v>
      </c>
      <c r="AN3" s="2">
        <v>62.5959079</v>
      </c>
      <c r="AO3" s="2">
        <v>61.558063300000001</v>
      </c>
      <c r="AP3" s="2">
        <v>52.024627000000002</v>
      </c>
      <c r="AQ3" s="2">
        <v>32.411932</v>
      </c>
      <c r="AR3" s="2">
        <v>63.226782999999998</v>
      </c>
      <c r="AS3" s="2">
        <v>0.81587239999999994</v>
      </c>
      <c r="AT3" s="2">
        <v>63.8787071</v>
      </c>
      <c r="AU3" s="2">
        <v>0</v>
      </c>
      <c r="AV3" s="2">
        <v>66.40625</v>
      </c>
      <c r="AW3" s="2">
        <v>64.929643800000008</v>
      </c>
      <c r="AX3" s="2">
        <v>76.893387700000005</v>
      </c>
      <c r="AY3" s="2">
        <v>56.057840800000001</v>
      </c>
      <c r="AZ3" s="2">
        <v>61.427611400000004</v>
      </c>
      <c r="BA3" s="2">
        <v>79.994445499999998</v>
      </c>
      <c r="BB3" s="2">
        <v>50.759797399999997</v>
      </c>
      <c r="BC3" s="2">
        <v>7.1856299999999998E-2</v>
      </c>
      <c r="BD3" s="2">
        <v>68.5349322</v>
      </c>
      <c r="BE3" s="2">
        <v>27.8903988</v>
      </c>
      <c r="BF3" s="2">
        <v>67.118307999999999</v>
      </c>
      <c r="BG3" s="2">
        <v>64.568972500000001</v>
      </c>
      <c r="BH3" s="2">
        <v>71.602316600000009</v>
      </c>
      <c r="BI3" s="2">
        <v>60.4278075</v>
      </c>
      <c r="BJ3" s="2">
        <v>32.788461499999997</v>
      </c>
      <c r="BK3" s="2">
        <v>1.2442933</v>
      </c>
      <c r="BL3" s="2">
        <v>45.578026000000001</v>
      </c>
      <c r="BM3" s="2">
        <v>38.822222199999999</v>
      </c>
      <c r="BN3" s="2">
        <v>11.1787381</v>
      </c>
      <c r="BO3" s="2">
        <v>78.627731999999995</v>
      </c>
      <c r="BP3" s="2">
        <v>48.736731900000002</v>
      </c>
      <c r="BQ3" s="2">
        <v>42.119565199999997</v>
      </c>
      <c r="BR3" s="2">
        <v>70.5967713</v>
      </c>
      <c r="BS3" s="2">
        <v>76.588744599999998</v>
      </c>
      <c r="BT3" s="2">
        <v>5.5881338000000005</v>
      </c>
      <c r="BU3" s="2">
        <v>54.733651500000001</v>
      </c>
      <c r="BV3" s="2">
        <v>83.212874599999992</v>
      </c>
      <c r="BW3" s="2">
        <v>62.912637500000002</v>
      </c>
      <c r="BX3" s="2">
        <v>56.760725899999997</v>
      </c>
      <c r="BY3" s="2">
        <v>60.8145363</v>
      </c>
      <c r="BZ3" s="2">
        <v>56.952399799999995</v>
      </c>
      <c r="CA3" s="2">
        <v>47.756692200000003</v>
      </c>
      <c r="CB3" s="2">
        <v>13.072959000000001</v>
      </c>
      <c r="CC3" s="2">
        <v>43.235846100000003</v>
      </c>
      <c r="CD3" s="2">
        <v>23.8489775</v>
      </c>
      <c r="CE3" s="2">
        <v>43.837679299999998</v>
      </c>
      <c r="CF3" s="2">
        <v>56.471006799999998</v>
      </c>
      <c r="CG3" s="2">
        <v>71.619579099999996</v>
      </c>
      <c r="CH3" s="2">
        <v>1.15791</v>
      </c>
      <c r="CI3" s="2">
        <v>37.146393199999999</v>
      </c>
      <c r="CJ3" s="2">
        <v>59.514356899999996</v>
      </c>
      <c r="CK3" s="2">
        <v>43.687592699999996</v>
      </c>
      <c r="CL3" s="2">
        <v>61.959510100000003</v>
      </c>
      <c r="CM3" s="2">
        <v>59.650596300000004</v>
      </c>
      <c r="CN3" s="2">
        <v>2.0681571000000001</v>
      </c>
      <c r="CO3" s="2">
        <v>0.11199779999999999</v>
      </c>
      <c r="CP3" s="2">
        <v>51.748319899999998</v>
      </c>
      <c r="CQ3" s="2">
        <v>11.073762800000001</v>
      </c>
      <c r="CR3" s="2">
        <v>18.268304399999998</v>
      </c>
      <c r="CS3" s="2">
        <v>27.145106299999998</v>
      </c>
      <c r="CT3" s="2">
        <v>17.2408027</v>
      </c>
      <c r="CU3" s="2">
        <v>5.5325000000000006E-2</v>
      </c>
      <c r="CV3" s="2">
        <v>54.896975000000005</v>
      </c>
      <c r="CW3" s="2">
        <v>85.854179600000009</v>
      </c>
      <c r="CX3" s="2">
        <v>60.089506900000003</v>
      </c>
      <c r="CY3" s="2">
        <v>71.412130300000001</v>
      </c>
      <c r="CZ3" s="2">
        <v>69.53708309999999</v>
      </c>
      <c r="DA3" s="2">
        <v>8.1372333000000001</v>
      </c>
      <c r="DB3" s="2">
        <v>0</v>
      </c>
      <c r="DC3" s="2">
        <v>32.9413926</v>
      </c>
      <c r="DD3" s="2">
        <v>57.792207799999993</v>
      </c>
      <c r="DE3" s="2">
        <v>63.423383000000001</v>
      </c>
      <c r="DF3" s="2">
        <v>68.034360800000002</v>
      </c>
      <c r="DG3" s="2">
        <v>0.72679839999999996</v>
      </c>
      <c r="DH3" s="2">
        <v>90.519207199999997</v>
      </c>
      <c r="DI3" s="2">
        <v>73.183093499999998</v>
      </c>
      <c r="DJ3" s="2">
        <v>50.093686400000003</v>
      </c>
      <c r="DK3" s="2">
        <v>81.272123899999997</v>
      </c>
      <c r="DL3" s="2">
        <v>87.459048600000003</v>
      </c>
      <c r="DM3" s="2">
        <v>32.438439000000002</v>
      </c>
      <c r="DN3" s="2">
        <v>1.0998075</v>
      </c>
      <c r="DO3" s="2">
        <v>66.765655300000006</v>
      </c>
      <c r="DP3" s="2">
        <v>53.8515266</v>
      </c>
      <c r="DQ3" s="2">
        <v>44.064698899999996</v>
      </c>
      <c r="DR3" s="2">
        <v>85.295865500000005</v>
      </c>
      <c r="DS3" s="2">
        <v>53.080342999999999</v>
      </c>
      <c r="DT3" s="2">
        <v>46.832491300000001</v>
      </c>
      <c r="DU3" s="2">
        <v>85.601915200000008</v>
      </c>
      <c r="DV3" s="2">
        <v>63.723896500000002</v>
      </c>
      <c r="DW3" s="2">
        <v>13.181302000000001</v>
      </c>
      <c r="DX3" s="2">
        <v>81.207609599999998</v>
      </c>
      <c r="DY3" s="2">
        <v>66.335756099999998</v>
      </c>
      <c r="DZ3" s="2">
        <v>59.9310939</v>
      </c>
      <c r="EA3" s="2">
        <v>90.507061800000002</v>
      </c>
      <c r="EB3" s="2">
        <v>67.788215199999996</v>
      </c>
      <c r="EC3" s="2">
        <v>0.48675849999999998</v>
      </c>
      <c r="ED3" s="2">
        <v>0.63641959999999997</v>
      </c>
      <c r="EE3" s="2">
        <v>73.657425000000003</v>
      </c>
      <c r="EF3" s="2">
        <v>64.123923599999998</v>
      </c>
      <c r="EG3" s="2">
        <v>52.4453782</v>
      </c>
      <c r="EH3" s="2">
        <v>73.910721100000004</v>
      </c>
      <c r="EI3" s="2">
        <v>55.910543099999998</v>
      </c>
      <c r="EJ3" s="2">
        <v>13.623005899999999</v>
      </c>
      <c r="EK3" s="2">
        <v>28.112626499999998</v>
      </c>
      <c r="EL3" s="2">
        <v>21.467603399999998</v>
      </c>
      <c r="EM3" s="2">
        <v>22.458395100000001</v>
      </c>
      <c r="EN3" s="2">
        <v>0.93215950000000003</v>
      </c>
      <c r="EO3" s="2">
        <v>20.555721499999997</v>
      </c>
      <c r="EP3" s="2">
        <v>47.017431599999995</v>
      </c>
      <c r="EQ3" s="2">
        <v>24.553478399999999</v>
      </c>
      <c r="ER3" s="2">
        <v>19.2719919</v>
      </c>
      <c r="ES3" s="2">
        <v>14.4409159</v>
      </c>
      <c r="ET3" s="2">
        <v>0</v>
      </c>
      <c r="EU3" s="2">
        <v>81.0507834</v>
      </c>
      <c r="EV3" s="2">
        <v>78.669527900000006</v>
      </c>
      <c r="EW3" s="2">
        <v>70.986869999999996</v>
      </c>
      <c r="EX3" s="2">
        <v>58.812913600000002</v>
      </c>
      <c r="EY3" s="2">
        <v>79.557780600000001</v>
      </c>
      <c r="EZ3" s="2">
        <v>14.6032639</v>
      </c>
      <c r="FA3" s="2">
        <v>51.667949700000001</v>
      </c>
      <c r="FB3" s="2">
        <v>56.347305400000003</v>
      </c>
      <c r="FC3" s="2">
        <v>84.678040699999997</v>
      </c>
      <c r="FD3" s="2">
        <v>49.139203100000003</v>
      </c>
      <c r="FE3" s="2">
        <v>58.330678599999999</v>
      </c>
      <c r="FF3" s="2">
        <v>48.467038299999999</v>
      </c>
      <c r="FG3" s="2">
        <v>16.817071899999998</v>
      </c>
      <c r="FH3" s="2">
        <v>50.100025000000002</v>
      </c>
      <c r="FI3" s="2">
        <v>62.4459953</v>
      </c>
      <c r="FJ3" s="2">
        <v>45.016672800000002</v>
      </c>
      <c r="FK3" s="2">
        <v>37.885110500000003</v>
      </c>
      <c r="FL3" s="2">
        <v>38.691365400000002</v>
      </c>
      <c r="FM3" s="2">
        <v>10.227707599999999</v>
      </c>
      <c r="FN3" s="2">
        <v>3.5938557000000002</v>
      </c>
      <c r="FO3" s="6">
        <f>AVERAGE(B3:FN3)</f>
        <v>45.95421547988164</v>
      </c>
      <c r="FP3" s="6">
        <f>STDEV(B3:FN3)</f>
        <v>27.621950892555049</v>
      </c>
      <c r="FQ3" s="6">
        <f>FP3/13</f>
        <v>2.1247654532734654</v>
      </c>
    </row>
    <row r="4" spans="1:173" x14ac:dyDescent="0.25">
      <c r="A4" t="s">
        <v>17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3.159675200000001</v>
      </c>
      <c r="J4" s="2">
        <v>24.535875600000001</v>
      </c>
      <c r="K4" s="2">
        <v>14.627659600000001</v>
      </c>
      <c r="L4" s="2">
        <v>13.9785685</v>
      </c>
      <c r="M4" s="2">
        <v>5.2523347999999999</v>
      </c>
      <c r="N4" s="2">
        <v>9.2766811000000011</v>
      </c>
      <c r="O4" s="2">
        <v>5.1921099999999998E-2</v>
      </c>
      <c r="P4" s="2">
        <v>0</v>
      </c>
      <c r="Q4" s="2">
        <v>4.0257599999999998E-2</v>
      </c>
      <c r="R4" s="2">
        <v>3.1357799999999998E-2</v>
      </c>
      <c r="S4" s="2">
        <v>8.9686100000000005E-2</v>
      </c>
      <c r="T4" s="2">
        <v>0</v>
      </c>
      <c r="U4" s="2">
        <v>5.2556499999999999E-2</v>
      </c>
      <c r="V4" s="2">
        <v>2.1293199999999998E-2</v>
      </c>
      <c r="W4" s="2">
        <v>0</v>
      </c>
      <c r="X4" s="2">
        <v>0</v>
      </c>
      <c r="Y4" s="2">
        <v>7.2631200000000007E-2</v>
      </c>
      <c r="Z4" s="2">
        <v>7.10171E-2</v>
      </c>
      <c r="AA4" s="2">
        <v>4.6620000000000002E-2</v>
      </c>
      <c r="AB4" s="2">
        <v>9.39609E-2</v>
      </c>
      <c r="AC4" s="2">
        <v>0</v>
      </c>
      <c r="AD4" s="2">
        <v>4.9161093999999999</v>
      </c>
      <c r="AE4" s="2">
        <v>8.8900910999999994</v>
      </c>
      <c r="AF4" s="2">
        <v>0.57131399999999999</v>
      </c>
      <c r="AG4" s="2">
        <v>3.4363722000000001</v>
      </c>
      <c r="AH4" s="2">
        <v>6.7687600000000001E-2</v>
      </c>
      <c r="AI4" s="2">
        <v>3.6763903</v>
      </c>
      <c r="AJ4" s="2">
        <v>0.64729189999999992</v>
      </c>
      <c r="AK4" s="2">
        <v>1.2742100000000001E-2</v>
      </c>
      <c r="AL4" s="2">
        <v>4.7163499999999997E-2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6.8025999000000006</v>
      </c>
      <c r="AS4" s="2">
        <v>21.611348</v>
      </c>
      <c r="AT4" s="2">
        <v>0.53315560000000006</v>
      </c>
      <c r="AU4" s="2">
        <v>0</v>
      </c>
      <c r="AV4" s="2">
        <v>6.2766335000000009</v>
      </c>
      <c r="AW4" s="2">
        <v>10.758769299999999</v>
      </c>
      <c r="AX4" s="2">
        <v>4.2309932999999997</v>
      </c>
      <c r="AY4" s="2">
        <v>1.8531518</v>
      </c>
      <c r="AZ4" s="2">
        <v>1.7994474999999999</v>
      </c>
      <c r="BA4" s="2">
        <v>0.98129979999999994</v>
      </c>
      <c r="BB4" s="2">
        <v>0.1999467</v>
      </c>
      <c r="BC4" s="2">
        <v>4.7904200000000001E-2</v>
      </c>
      <c r="BD4" s="2">
        <v>2.7806742999999998</v>
      </c>
      <c r="BE4" s="2">
        <v>0.1336601</v>
      </c>
      <c r="BF4" s="2">
        <v>9.9140800000000001E-2</v>
      </c>
      <c r="BG4" s="2">
        <v>2.4734408999999999</v>
      </c>
      <c r="BH4" s="2">
        <v>0.22522520000000001</v>
      </c>
      <c r="BI4" s="2">
        <v>9.0484679000000003</v>
      </c>
      <c r="BJ4" s="2">
        <v>4.1608391999999998</v>
      </c>
      <c r="BK4" s="2">
        <v>23.811655200000001</v>
      </c>
      <c r="BL4" s="2">
        <v>0.6539893</v>
      </c>
      <c r="BM4" s="2">
        <v>3.0666667000000003</v>
      </c>
      <c r="BN4" s="2">
        <v>10.0223169</v>
      </c>
      <c r="BO4" s="2">
        <v>2.0333213999999997</v>
      </c>
      <c r="BP4" s="2">
        <v>0.56809690000000002</v>
      </c>
      <c r="BQ4" s="2">
        <v>16.368286400000002</v>
      </c>
      <c r="BR4" s="2">
        <v>6.3486300000000009E-2</v>
      </c>
      <c r="BS4" s="2">
        <v>2.2164501999999997</v>
      </c>
      <c r="BT4" s="2">
        <v>1.3797899999999998E-2</v>
      </c>
      <c r="BU4" s="2">
        <v>0</v>
      </c>
      <c r="BV4" s="2">
        <v>0</v>
      </c>
      <c r="BW4" s="2">
        <v>1.342114</v>
      </c>
      <c r="BX4" s="2">
        <v>3.6819469000000002</v>
      </c>
      <c r="BY4" s="2">
        <v>7.5188000000000005E-2</v>
      </c>
      <c r="BZ4" s="2">
        <v>16.729211899999999</v>
      </c>
      <c r="CA4" s="2">
        <v>23.375644100000002</v>
      </c>
      <c r="CB4" s="2">
        <v>49.5434409</v>
      </c>
      <c r="CC4" s="2">
        <v>1.9393180999999999</v>
      </c>
      <c r="CD4" s="2">
        <v>0</v>
      </c>
      <c r="CE4" s="2">
        <v>0</v>
      </c>
      <c r="CF4" s="2">
        <v>1.4229800000000001E-2</v>
      </c>
      <c r="CG4" s="2">
        <v>0.313917</v>
      </c>
      <c r="CH4" s="2">
        <v>0.13026489999999999</v>
      </c>
      <c r="CI4" s="2">
        <v>22.0739038</v>
      </c>
      <c r="CJ4" s="2">
        <v>13.590619500000001</v>
      </c>
      <c r="CK4" s="2">
        <v>35.916955000000002</v>
      </c>
      <c r="CL4" s="2">
        <v>18.207947999999998</v>
      </c>
      <c r="CM4" s="2">
        <v>13.0018478</v>
      </c>
      <c r="CN4" s="2">
        <v>3.3492399999999999E-2</v>
      </c>
      <c r="CO4" s="2">
        <v>0</v>
      </c>
      <c r="CP4" s="2">
        <v>1.6168306000000001</v>
      </c>
      <c r="CQ4" s="2">
        <v>6.5359500000000001E-2</v>
      </c>
      <c r="CR4" s="2">
        <v>0.1204239</v>
      </c>
      <c r="CS4" s="2">
        <v>24.403043799999999</v>
      </c>
      <c r="CT4" s="2">
        <v>12.3244147</v>
      </c>
      <c r="CU4" s="2">
        <v>0</v>
      </c>
      <c r="CV4" s="2">
        <v>0</v>
      </c>
      <c r="CW4" s="2">
        <v>8.0121100000000001E-2</v>
      </c>
      <c r="CX4" s="2">
        <v>0.52745149999999996</v>
      </c>
      <c r="CY4" s="2">
        <v>3.4411325000000001</v>
      </c>
      <c r="CZ4" s="2">
        <v>4.1314086999999997</v>
      </c>
      <c r="DA4" s="2">
        <v>0</v>
      </c>
      <c r="DB4" s="2">
        <v>0</v>
      </c>
      <c r="DC4" s="2">
        <v>2.7558299999999997E-2</v>
      </c>
      <c r="DD4" s="2">
        <v>0.15278839999999999</v>
      </c>
      <c r="DE4" s="2">
        <v>4.2371930999999998</v>
      </c>
      <c r="DF4" s="2">
        <v>3.5573522000000004</v>
      </c>
      <c r="DG4" s="2">
        <v>0</v>
      </c>
      <c r="DH4" s="2">
        <v>2.6311200000000003E-2</v>
      </c>
      <c r="DI4" s="2">
        <v>0.28961899999999996</v>
      </c>
      <c r="DJ4" s="2">
        <v>0</v>
      </c>
      <c r="DK4" s="2">
        <v>2.2123899999999998E-2</v>
      </c>
      <c r="DL4" s="2">
        <v>0</v>
      </c>
      <c r="DM4" s="2">
        <v>20.259578600000001</v>
      </c>
      <c r="DN4" s="2">
        <v>0.16497110000000001</v>
      </c>
      <c r="DO4" s="2">
        <v>1.2136861999999999</v>
      </c>
      <c r="DP4" s="2">
        <v>1.3769707</v>
      </c>
      <c r="DQ4" s="2">
        <v>3.2989125000000001</v>
      </c>
      <c r="DR4" s="2">
        <v>0</v>
      </c>
      <c r="DS4" s="2">
        <v>4.4776119000000003</v>
      </c>
      <c r="DT4" s="2">
        <v>12.980956099999998</v>
      </c>
      <c r="DU4" s="2">
        <v>0</v>
      </c>
      <c r="DV4" s="2">
        <v>0.7752907</v>
      </c>
      <c r="DW4" s="2">
        <v>0.37850109999999998</v>
      </c>
      <c r="DX4" s="2">
        <v>0</v>
      </c>
      <c r="DY4" s="2">
        <v>6.4527565999999998</v>
      </c>
      <c r="DZ4" s="2">
        <v>13.652024099999998</v>
      </c>
      <c r="EA4" s="2">
        <v>0</v>
      </c>
      <c r="EB4" s="2">
        <v>11.6823228</v>
      </c>
      <c r="EC4" s="2">
        <v>3.3000599999999998E-2</v>
      </c>
      <c r="ED4" s="2">
        <v>0.1642373</v>
      </c>
      <c r="EE4" s="2">
        <v>8.7352829000000014</v>
      </c>
      <c r="EF4" s="2">
        <v>7.6282291000000004</v>
      </c>
      <c r="EG4" s="2">
        <v>22.3865546</v>
      </c>
      <c r="EH4" s="2">
        <v>4.2197633999999997</v>
      </c>
      <c r="EI4" s="2">
        <v>0.15974440000000001</v>
      </c>
      <c r="EJ4" s="2">
        <v>8.3543241000000013</v>
      </c>
      <c r="EK4" s="2">
        <v>1.4958205</v>
      </c>
      <c r="EL4" s="2">
        <v>11.241217799999999</v>
      </c>
      <c r="EM4" s="2">
        <v>13.7749217</v>
      </c>
      <c r="EN4" s="2">
        <v>0</v>
      </c>
      <c r="EO4" s="2">
        <v>3.7048103000000001</v>
      </c>
      <c r="EP4" s="2">
        <v>1.1514473000000001</v>
      </c>
      <c r="EQ4" s="2">
        <v>0.25714090000000001</v>
      </c>
      <c r="ER4" s="2">
        <v>0</v>
      </c>
      <c r="ES4" s="2">
        <v>3.3427999999999999E-2</v>
      </c>
      <c r="ET4" s="2">
        <v>0</v>
      </c>
      <c r="EU4" s="2">
        <v>1.2290654000000001</v>
      </c>
      <c r="EV4" s="2">
        <v>0</v>
      </c>
      <c r="EW4" s="2">
        <v>0</v>
      </c>
      <c r="EX4" s="2">
        <v>0</v>
      </c>
      <c r="EY4" s="2">
        <v>0</v>
      </c>
      <c r="EZ4" s="2">
        <v>0</v>
      </c>
      <c r="FA4" s="2">
        <v>0.17962539999999999</v>
      </c>
      <c r="FB4" s="2">
        <v>5.6736526999999999</v>
      </c>
      <c r="FC4" s="2">
        <v>4.1056686999999998</v>
      </c>
      <c r="FD4" s="2">
        <v>5.6496380999999998</v>
      </c>
      <c r="FE4" s="2">
        <v>9.3182542000000002</v>
      </c>
      <c r="FF4" s="2">
        <v>17.0443529</v>
      </c>
      <c r="FG4" s="2">
        <v>0</v>
      </c>
      <c r="FH4" s="2">
        <v>0.2375594</v>
      </c>
      <c r="FI4" s="2">
        <v>0</v>
      </c>
      <c r="FJ4" s="2">
        <v>6.1948870000000005</v>
      </c>
      <c r="FK4" s="2">
        <v>6.5613068999999999</v>
      </c>
      <c r="FL4" s="2">
        <v>10.477044100000001</v>
      </c>
      <c r="FM4" s="2">
        <v>6.0658247000000003</v>
      </c>
      <c r="FN4" s="2">
        <v>2.5408173000000001</v>
      </c>
      <c r="FO4" s="6">
        <f t="shared" ref="FO4:FO8" si="0">AVERAGE(B4:FN4)</f>
        <v>4.300747930177514</v>
      </c>
      <c r="FP4" s="6">
        <f t="shared" ref="FP4:FP8" si="1">STDEV(B4:FN4)</f>
        <v>7.4665445689535419</v>
      </c>
      <c r="FQ4" s="6">
        <f t="shared" ref="FQ4:FQ8" si="2">FP4/13</f>
        <v>0.57434958222719557</v>
      </c>
    </row>
    <row r="5" spans="1:173" x14ac:dyDescent="0.25">
      <c r="A5" t="s">
        <v>171</v>
      </c>
      <c r="B5" s="2">
        <v>43.332990600000002</v>
      </c>
      <c r="C5" s="2">
        <v>19.6638655</v>
      </c>
      <c r="D5" s="2">
        <v>15.034168600000001</v>
      </c>
      <c r="E5" s="2">
        <v>28.746266500000001</v>
      </c>
      <c r="F5" s="2">
        <v>61.669023999999993</v>
      </c>
      <c r="G5" s="2">
        <v>24.696873</v>
      </c>
      <c r="H5" s="2">
        <v>33.008331900000002</v>
      </c>
      <c r="I5" s="2">
        <v>40.570027099999997</v>
      </c>
      <c r="J5" s="2">
        <v>58.053186199999999</v>
      </c>
      <c r="K5" s="2">
        <v>45.276962599999997</v>
      </c>
      <c r="L5" s="2">
        <v>61.244676499999997</v>
      </c>
      <c r="M5" s="2">
        <v>56.122011800000003</v>
      </c>
      <c r="N5" s="2">
        <v>70.712523099999999</v>
      </c>
      <c r="O5" s="2">
        <v>3.3099688</v>
      </c>
      <c r="P5" s="2">
        <v>5.0914700999999996</v>
      </c>
      <c r="Q5" s="2">
        <v>7.0652173999999999</v>
      </c>
      <c r="R5" s="2">
        <v>77.986829700000001</v>
      </c>
      <c r="S5" s="2">
        <v>78.692077699999999</v>
      </c>
      <c r="T5" s="2">
        <v>84.876847300000009</v>
      </c>
      <c r="U5" s="2">
        <v>90.254523599999999</v>
      </c>
      <c r="V5" s="2">
        <v>12.2932784</v>
      </c>
      <c r="W5" s="2">
        <v>4.5085259999999998</v>
      </c>
      <c r="X5" s="2">
        <v>10.7663428</v>
      </c>
      <c r="Y5" s="2">
        <v>70.353251900000004</v>
      </c>
      <c r="Z5" s="2">
        <v>23.120018900000002</v>
      </c>
      <c r="AA5" s="2">
        <v>73.519813499999998</v>
      </c>
      <c r="AB5" s="2">
        <v>15.5718801</v>
      </c>
      <c r="AC5" s="2">
        <v>15.7707338</v>
      </c>
      <c r="AD5" s="2">
        <v>66.995189499999995</v>
      </c>
      <c r="AE5" s="2">
        <v>54.918402300000004</v>
      </c>
      <c r="AF5" s="2">
        <v>81.737997399999998</v>
      </c>
      <c r="AG5" s="2">
        <v>28.589361400000001</v>
      </c>
      <c r="AH5" s="2">
        <v>8.0209831999999999</v>
      </c>
      <c r="AI5" s="2">
        <v>44.7503551</v>
      </c>
      <c r="AJ5" s="2">
        <v>9.7093790999999996</v>
      </c>
      <c r="AK5" s="2">
        <v>39.812691099999995</v>
      </c>
      <c r="AL5" s="2">
        <v>42.298881600000001</v>
      </c>
      <c r="AM5" s="2">
        <v>43.619873800000001</v>
      </c>
      <c r="AN5" s="2">
        <v>36.518085500000005</v>
      </c>
      <c r="AO5" s="2">
        <v>37.051328699999999</v>
      </c>
      <c r="AP5" s="2">
        <v>45.311390000000003</v>
      </c>
      <c r="AQ5" s="2">
        <v>53.540952500000003</v>
      </c>
      <c r="AR5" s="2">
        <v>28.510373100000002</v>
      </c>
      <c r="AS5" s="2">
        <v>57.843500800000001</v>
      </c>
      <c r="AT5" s="2">
        <v>25.941352899999998</v>
      </c>
      <c r="AU5" s="2">
        <v>95.50204140000001</v>
      </c>
      <c r="AV5" s="2">
        <v>24.715909100000001</v>
      </c>
      <c r="AW5" s="2">
        <v>22.4937723</v>
      </c>
      <c r="AX5" s="2">
        <v>18.147393000000001</v>
      </c>
      <c r="AY5" s="2">
        <v>37.5263232</v>
      </c>
      <c r="AZ5" s="2">
        <v>36.123348</v>
      </c>
      <c r="BA5" s="2">
        <v>18.061470099999998</v>
      </c>
      <c r="BB5" s="2">
        <v>40.955745100000001</v>
      </c>
      <c r="BC5" s="2">
        <v>7.1856299999999998E-2</v>
      </c>
      <c r="BD5" s="2">
        <v>26.173097000000002</v>
      </c>
      <c r="BE5" s="2">
        <v>47.538427300000002</v>
      </c>
      <c r="BF5" s="2">
        <v>32.005948400000001</v>
      </c>
      <c r="BG5" s="2">
        <v>22.601573299999998</v>
      </c>
      <c r="BH5" s="2">
        <v>27.992277999999999</v>
      </c>
      <c r="BI5" s="2">
        <v>14.659196999999999</v>
      </c>
      <c r="BJ5" s="2">
        <v>55.2097902</v>
      </c>
      <c r="BK5" s="2">
        <v>56.5392534</v>
      </c>
      <c r="BL5" s="2">
        <v>53.224670500000002</v>
      </c>
      <c r="BM5" s="2">
        <v>54.466666699999998</v>
      </c>
      <c r="BN5" s="2">
        <v>28.443903399999996</v>
      </c>
      <c r="BO5" s="2">
        <v>17.368326799999998</v>
      </c>
      <c r="BP5" s="2">
        <v>49.319778700000001</v>
      </c>
      <c r="BQ5" s="2">
        <v>31.441815899999998</v>
      </c>
      <c r="BR5" s="2">
        <v>20.542354400000001</v>
      </c>
      <c r="BS5" s="2">
        <v>14.8311688</v>
      </c>
      <c r="BT5" s="2">
        <v>15.653673700000001</v>
      </c>
      <c r="BU5" s="2">
        <v>33.799819399999997</v>
      </c>
      <c r="BV5" s="2">
        <v>13.944299900000001</v>
      </c>
      <c r="BW5" s="2">
        <v>25.925308400000002</v>
      </c>
      <c r="BX5" s="2">
        <v>34.585125400000003</v>
      </c>
      <c r="BY5" s="2">
        <v>34.8245614</v>
      </c>
      <c r="BZ5" s="2">
        <v>25.123444599999999</v>
      </c>
      <c r="CA5" s="2">
        <v>21.264295600000001</v>
      </c>
      <c r="CB5" s="2">
        <v>22.827954099999999</v>
      </c>
      <c r="CC5" s="2">
        <v>52.658742599999997</v>
      </c>
      <c r="CD5" s="2">
        <v>10.5925537</v>
      </c>
      <c r="CE5" s="2">
        <v>39.082190700000005</v>
      </c>
      <c r="CF5" s="2">
        <v>38.057630699999997</v>
      </c>
      <c r="CG5" s="2">
        <v>25.950470899999999</v>
      </c>
      <c r="CH5" s="2">
        <v>97.56838909999999</v>
      </c>
      <c r="CI5" s="2">
        <v>36.651343699999998</v>
      </c>
      <c r="CJ5" s="2">
        <v>24.051334099999998</v>
      </c>
      <c r="CK5" s="2">
        <v>19.218981700000001</v>
      </c>
      <c r="CL5" s="2">
        <v>12.996750800000001</v>
      </c>
      <c r="CM5" s="2">
        <v>22.803628400000001</v>
      </c>
      <c r="CN5" s="2">
        <v>41.698065800000002</v>
      </c>
      <c r="CO5" s="2">
        <v>43.154136899999997</v>
      </c>
      <c r="CP5" s="2">
        <v>32.463231700000001</v>
      </c>
      <c r="CQ5" s="2">
        <v>81.633986899999996</v>
      </c>
      <c r="CR5" s="2">
        <v>64.234104000000002</v>
      </c>
      <c r="CS5" s="2">
        <v>44.738913699999998</v>
      </c>
      <c r="CT5" s="2">
        <v>59.531772599999996</v>
      </c>
      <c r="CU5" s="2">
        <v>2.6279390999999999</v>
      </c>
      <c r="CV5" s="2">
        <v>17.913195999999999</v>
      </c>
      <c r="CW5" s="2">
        <v>12.7659574</v>
      </c>
      <c r="CX5" s="2">
        <v>34.444178100000002</v>
      </c>
      <c r="CY5" s="2">
        <v>23.466451799999998</v>
      </c>
      <c r="CZ5" s="2">
        <v>22.407499600000001</v>
      </c>
      <c r="DA5" s="2">
        <v>87.420277099999993</v>
      </c>
      <c r="DB5" s="2">
        <v>72.947997799999996</v>
      </c>
      <c r="DC5" s="2">
        <v>61.078449400000004</v>
      </c>
      <c r="DD5" s="2">
        <v>40.603514099999998</v>
      </c>
      <c r="DE5" s="2">
        <v>29.055038700000001</v>
      </c>
      <c r="DF5" s="2">
        <v>24.123294600000001</v>
      </c>
      <c r="DG5" s="2">
        <v>45.769660799999997</v>
      </c>
      <c r="DH5" s="2">
        <v>2.4118575999999998</v>
      </c>
      <c r="DI5" s="2">
        <v>16.653090800000001</v>
      </c>
      <c r="DJ5" s="2">
        <v>26.248472499999998</v>
      </c>
      <c r="DK5" s="2">
        <v>18.4513274</v>
      </c>
      <c r="DL5" s="2">
        <v>11.151880500000001</v>
      </c>
      <c r="DM5" s="2">
        <v>35.7631789</v>
      </c>
      <c r="DN5" s="2">
        <v>97.3329667</v>
      </c>
      <c r="DO5" s="2">
        <v>27.398321500000002</v>
      </c>
      <c r="DP5" s="2">
        <v>25.713430500000001</v>
      </c>
      <c r="DQ5" s="2">
        <v>13.588595400000001</v>
      </c>
      <c r="DR5" s="2">
        <v>14.474913000000001</v>
      </c>
      <c r="DS5" s="2">
        <v>39.520482699999995</v>
      </c>
      <c r="DT5" s="2">
        <v>32.8021764</v>
      </c>
      <c r="DU5" s="2">
        <v>13.850889199999999</v>
      </c>
      <c r="DV5" s="2">
        <v>17.844191600000002</v>
      </c>
      <c r="DW5" s="2">
        <v>55.876230100000001</v>
      </c>
      <c r="DX5" s="2">
        <v>18.0810587</v>
      </c>
      <c r="DY5" s="2">
        <v>27.211487299999998</v>
      </c>
      <c r="DZ5" s="2">
        <v>22.213609000000002</v>
      </c>
      <c r="EA5" s="2">
        <v>9.4119009000000009</v>
      </c>
      <c r="EB5" s="2">
        <v>16.2254483</v>
      </c>
      <c r="EC5" s="2">
        <v>73.187030800000002</v>
      </c>
      <c r="ED5" s="2">
        <v>91.829193200000006</v>
      </c>
      <c r="EE5" s="2">
        <v>11.674895599999999</v>
      </c>
      <c r="EF5" s="2">
        <v>16.875702</v>
      </c>
      <c r="EG5" s="2">
        <v>17.932773099999999</v>
      </c>
      <c r="EH5" s="2">
        <v>20.663868799999999</v>
      </c>
      <c r="EI5" s="2">
        <v>28.674121400000001</v>
      </c>
      <c r="EJ5" s="2">
        <v>48.950461799999999</v>
      </c>
      <c r="EK5" s="2">
        <v>67.971843399999997</v>
      </c>
      <c r="EL5" s="2">
        <v>49.149102300000003</v>
      </c>
      <c r="EM5" s="2">
        <v>58.016147600000004</v>
      </c>
      <c r="EN5" s="2">
        <v>6.2143967</v>
      </c>
      <c r="EO5" s="2">
        <v>70.869435300000006</v>
      </c>
      <c r="EP5" s="2">
        <v>45.849992</v>
      </c>
      <c r="EQ5" s="2">
        <v>75.078184699999994</v>
      </c>
      <c r="ER5" s="2">
        <v>63.043478299999997</v>
      </c>
      <c r="ES5" s="2">
        <v>43.590172199999998</v>
      </c>
      <c r="ET5" s="2">
        <v>99.870009299999992</v>
      </c>
      <c r="EU5" s="2">
        <v>17.598595400000001</v>
      </c>
      <c r="EV5" s="2">
        <v>11.4506438</v>
      </c>
      <c r="EW5" s="2">
        <v>18.805590899999999</v>
      </c>
      <c r="EX5" s="2">
        <v>14.3172248</v>
      </c>
      <c r="EY5" s="2">
        <v>9.8178277999999999</v>
      </c>
      <c r="EZ5" s="2">
        <v>48.677546399999997</v>
      </c>
      <c r="FA5" s="2">
        <v>44.547087499999996</v>
      </c>
      <c r="FB5" s="2">
        <v>33.877245500000001</v>
      </c>
      <c r="FC5" s="2">
        <v>9.9614750000000001</v>
      </c>
      <c r="FD5" s="2">
        <v>33.398917900000001</v>
      </c>
      <c r="FE5" s="2">
        <v>23.096527599999998</v>
      </c>
      <c r="FF5" s="2">
        <v>25.6422685</v>
      </c>
      <c r="FG5" s="2">
        <v>41.713557699999996</v>
      </c>
      <c r="FH5" s="2">
        <v>25.743936000000001</v>
      </c>
      <c r="FI5" s="2">
        <v>37.5540047</v>
      </c>
      <c r="FJ5" s="2">
        <v>42.467580599999998</v>
      </c>
      <c r="FK5" s="2">
        <v>43.540797300000001</v>
      </c>
      <c r="FL5" s="2">
        <v>41.967931499999999</v>
      </c>
      <c r="FM5" s="2">
        <v>29.611557599999998</v>
      </c>
      <c r="FN5" s="2">
        <v>89.691817200000003</v>
      </c>
      <c r="FO5" s="6">
        <f t="shared" si="0"/>
        <v>36.729257455029575</v>
      </c>
      <c r="FP5" s="6">
        <f t="shared" si="1"/>
        <v>23.087154735102605</v>
      </c>
      <c r="FQ5" s="6">
        <f t="shared" si="2"/>
        <v>1.7759349796232773</v>
      </c>
    </row>
    <row r="6" spans="1:173" x14ac:dyDescent="0.25">
      <c r="A6" t="s">
        <v>17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.22277439999999998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.98085E-2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3.6065300000000002E-2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.21323940000000002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.27750429999999998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2.1679198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.62765210000000005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1.6592000000000003E-2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3.8759001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0</v>
      </c>
      <c r="FB6" s="2">
        <v>0</v>
      </c>
      <c r="FC6" s="2">
        <v>0</v>
      </c>
      <c r="FD6" s="2">
        <v>0</v>
      </c>
      <c r="FE6" s="2">
        <v>0.15928639999999999</v>
      </c>
      <c r="FF6" s="2">
        <v>0</v>
      </c>
      <c r="FG6" s="2">
        <v>0</v>
      </c>
      <c r="FH6" s="2">
        <v>0</v>
      </c>
      <c r="FI6" s="2">
        <v>0</v>
      </c>
      <c r="FJ6" s="2">
        <v>0</v>
      </c>
      <c r="FK6" s="2">
        <v>3.5514500000000004E-2</v>
      </c>
      <c r="FL6" s="2">
        <v>0</v>
      </c>
      <c r="FM6" s="2">
        <v>0</v>
      </c>
      <c r="FN6" s="2">
        <v>0</v>
      </c>
      <c r="FO6" s="6">
        <f t="shared" si="0"/>
        <v>4.5279626035502958E-2</v>
      </c>
      <c r="FP6" s="6">
        <f t="shared" si="1"/>
        <v>0.3447794636937932</v>
      </c>
      <c r="FQ6" s="6">
        <f t="shared" si="2"/>
        <v>2.6521497207214861E-2</v>
      </c>
    </row>
    <row r="7" spans="1:173" x14ac:dyDescent="0.25">
      <c r="A7" t="s">
        <v>169</v>
      </c>
      <c r="B7" s="2">
        <v>56.019327600000004</v>
      </c>
      <c r="C7" s="2">
        <v>24.057623</v>
      </c>
      <c r="D7" s="2">
        <v>16.932422200000001</v>
      </c>
      <c r="E7" s="2">
        <v>5.9153492999999999</v>
      </c>
      <c r="F7" s="2">
        <v>5.0323829</v>
      </c>
      <c r="G7" s="2">
        <v>3.2227185999999999</v>
      </c>
      <c r="H7" s="2">
        <v>6.5325297000000004</v>
      </c>
      <c r="I7" s="2">
        <v>5.6579838000000002</v>
      </c>
      <c r="J7" s="2">
        <v>2.0572002</v>
      </c>
      <c r="K7" s="2">
        <v>12.5550257</v>
      </c>
      <c r="L7" s="2">
        <v>15.256216500000001</v>
      </c>
      <c r="M7" s="2">
        <v>12.0726587</v>
      </c>
      <c r="N7" s="2">
        <v>5.5906848</v>
      </c>
      <c r="O7" s="2">
        <v>56.412253399999997</v>
      </c>
      <c r="P7" s="2">
        <v>1.2453163</v>
      </c>
      <c r="Q7" s="2">
        <v>3.5225443000000003</v>
      </c>
      <c r="R7" s="2">
        <v>21.668234599999998</v>
      </c>
      <c r="S7" s="2">
        <v>20.4334828</v>
      </c>
      <c r="T7" s="2">
        <v>12.487684699999999</v>
      </c>
      <c r="U7" s="2">
        <v>4.9102785000000004</v>
      </c>
      <c r="V7" s="2">
        <v>5.1458585000000001</v>
      </c>
      <c r="W7" s="2">
        <v>4.1067761999999997</v>
      </c>
      <c r="X7" s="2">
        <v>3.0587456</v>
      </c>
      <c r="Y7" s="2">
        <v>4.5559590999999999</v>
      </c>
      <c r="Z7" s="2">
        <v>3.5587468999999996</v>
      </c>
      <c r="AA7" s="2">
        <v>26.184926200000003</v>
      </c>
      <c r="AB7" s="2">
        <v>0.9652345</v>
      </c>
      <c r="AC7" s="2">
        <v>1.0508033000000001</v>
      </c>
      <c r="AD7" s="2">
        <v>2.1471312999999999</v>
      </c>
      <c r="AE7" s="2">
        <v>1.6770354000000001</v>
      </c>
      <c r="AF7" s="2">
        <v>0.63145229999999997</v>
      </c>
      <c r="AG7" s="2">
        <v>1.3337517999999999</v>
      </c>
      <c r="AH7" s="2">
        <v>86.217107999999996</v>
      </c>
      <c r="AI7" s="2">
        <v>4.2882115000000001</v>
      </c>
      <c r="AJ7" s="2">
        <v>2.0607661999999998</v>
      </c>
      <c r="AK7" s="2">
        <v>0.43323140000000004</v>
      </c>
      <c r="AL7" s="2">
        <v>1.7180972999999999</v>
      </c>
      <c r="AM7" s="2">
        <v>5.9069400999999999</v>
      </c>
      <c r="AN7" s="2">
        <v>0.88600659999999998</v>
      </c>
      <c r="AO7" s="2">
        <v>1.3906079</v>
      </c>
      <c r="AP7" s="2">
        <v>2.663983</v>
      </c>
      <c r="AQ7" s="2">
        <v>14.047115499999999</v>
      </c>
      <c r="AR7" s="2">
        <v>1.4602439999999999</v>
      </c>
      <c r="AS7" s="2">
        <v>19.516039299999999</v>
      </c>
      <c r="AT7" s="2">
        <v>9.6467843999999996</v>
      </c>
      <c r="AU7" s="2">
        <v>4.4979586000000005</v>
      </c>
      <c r="AV7" s="2">
        <v>2.6012073999999998</v>
      </c>
      <c r="AW7" s="2">
        <v>1.8178145999999999</v>
      </c>
      <c r="AX7" s="2">
        <v>0.45878239999999998</v>
      </c>
      <c r="AY7" s="2">
        <v>4.5346061999999998</v>
      </c>
      <c r="AZ7" s="2">
        <v>0.64959310000000003</v>
      </c>
      <c r="BA7" s="2">
        <v>0.96278470000000005</v>
      </c>
      <c r="BB7" s="2">
        <v>8.0845108000000003</v>
      </c>
      <c r="BC7" s="2">
        <v>99.808383199999994</v>
      </c>
      <c r="BD7" s="2">
        <v>2.5112965000000003</v>
      </c>
      <c r="BE7" s="2">
        <v>24.437513899999999</v>
      </c>
      <c r="BF7" s="2">
        <v>0.77660280000000004</v>
      </c>
      <c r="BG7" s="2">
        <v>10.2830265</v>
      </c>
      <c r="BH7" s="2">
        <v>0.18018019999999998</v>
      </c>
      <c r="BI7" s="2">
        <v>15.8051099</v>
      </c>
      <c r="BJ7" s="2">
        <v>7.8146852999999998</v>
      </c>
      <c r="BK7" s="2">
        <v>18.127293899999998</v>
      </c>
      <c r="BL7" s="2">
        <v>0.54331419999999997</v>
      </c>
      <c r="BM7" s="2">
        <v>3.6444443999999998</v>
      </c>
      <c r="BN7" s="2">
        <v>50.355041599999993</v>
      </c>
      <c r="BO7" s="2">
        <v>1.7601217999999998</v>
      </c>
      <c r="BP7" s="2">
        <v>1.3753924</v>
      </c>
      <c r="BQ7" s="2">
        <v>10.070332499999999</v>
      </c>
      <c r="BR7" s="2">
        <v>8.7973879999999998</v>
      </c>
      <c r="BS7" s="2">
        <v>6.3636363999999999</v>
      </c>
      <c r="BT7" s="2">
        <v>78.744394600000007</v>
      </c>
      <c r="BU7" s="2">
        <v>11.466529100000001</v>
      </c>
      <c r="BV7" s="2">
        <v>2.8428255</v>
      </c>
      <c r="BW7" s="2">
        <v>9.8199400000000008</v>
      </c>
      <c r="BX7" s="2">
        <v>4.9722017999999997</v>
      </c>
      <c r="BY7" s="2">
        <v>2.1177945</v>
      </c>
      <c r="BZ7" s="2">
        <v>1.1949437000000001</v>
      </c>
      <c r="CA7" s="2">
        <v>7.6033681000000009</v>
      </c>
      <c r="CB7" s="2">
        <v>14.555645999999999</v>
      </c>
      <c r="CC7" s="2">
        <v>2.1660932000000002</v>
      </c>
      <c r="CD7" s="2">
        <v>65.5584688</v>
      </c>
      <c r="CE7" s="2">
        <v>17.056352499999999</v>
      </c>
      <c r="CF7" s="2">
        <v>5.4571327000000007</v>
      </c>
      <c r="CG7" s="2">
        <v>2.1160330000000003</v>
      </c>
      <c r="CH7" s="2">
        <v>1.1434361</v>
      </c>
      <c r="CI7" s="2">
        <v>3.5007071999999999</v>
      </c>
      <c r="CJ7" s="2">
        <v>2.8436894000000001</v>
      </c>
      <c r="CK7" s="2">
        <v>1.1764706</v>
      </c>
      <c r="CL7" s="2">
        <v>6.8357910999999998</v>
      </c>
      <c r="CM7" s="2">
        <v>4.5439274000000003</v>
      </c>
      <c r="CN7" s="2">
        <v>56.150046099999997</v>
      </c>
      <c r="CO7" s="2">
        <v>56.733865299999998</v>
      </c>
      <c r="CP7" s="2">
        <v>14.1716178</v>
      </c>
      <c r="CQ7" s="2">
        <v>7.2268908000000005</v>
      </c>
      <c r="CR7" s="2">
        <v>17.3771676</v>
      </c>
      <c r="CS7" s="2">
        <v>3.6210968000000001</v>
      </c>
      <c r="CT7" s="2">
        <v>10.90301</v>
      </c>
      <c r="CU7" s="2">
        <v>97.316735800000004</v>
      </c>
      <c r="CV7" s="2">
        <v>27.189829</v>
      </c>
      <c r="CW7" s="2">
        <v>1.2997418000000001</v>
      </c>
      <c r="CX7" s="2">
        <v>4.9388636000000004</v>
      </c>
      <c r="CY7" s="2">
        <v>1.6802853999999998</v>
      </c>
      <c r="CZ7" s="2">
        <v>3.9074165999999999</v>
      </c>
      <c r="DA7" s="2">
        <v>4.4424896</v>
      </c>
      <c r="DB7" s="2">
        <v>27.052002200000004</v>
      </c>
      <c r="DC7" s="2">
        <v>5.9525996999999995</v>
      </c>
      <c r="DD7" s="2">
        <v>1.4514897</v>
      </c>
      <c r="DE7" s="2">
        <v>3.2843852</v>
      </c>
      <c r="DF7" s="2">
        <v>4.2849924000000001</v>
      </c>
      <c r="DG7" s="2">
        <v>53.503540800000003</v>
      </c>
      <c r="DH7" s="2">
        <v>7.0426241000000003</v>
      </c>
      <c r="DI7" s="2">
        <v>9.8741968</v>
      </c>
      <c r="DJ7" s="2">
        <v>23.5845214</v>
      </c>
      <c r="DK7" s="2">
        <v>0.25442480000000001</v>
      </c>
      <c r="DL7" s="2">
        <v>1.3890708999999999</v>
      </c>
      <c r="DM7" s="2">
        <v>7.6629034000000003</v>
      </c>
      <c r="DN7" s="2">
        <v>1.4022546</v>
      </c>
      <c r="DO7" s="2">
        <v>4.6223369999999999</v>
      </c>
      <c r="DP7" s="2">
        <v>19.058072200000002</v>
      </c>
      <c r="DQ7" s="2">
        <v>39.0477931</v>
      </c>
      <c r="DR7" s="2">
        <v>0.22922149999999997</v>
      </c>
      <c r="DS7" s="2">
        <v>2.9215624</v>
      </c>
      <c r="DT7" s="2">
        <v>7.3843761999999993</v>
      </c>
      <c r="DU7" s="2">
        <v>0.5471956</v>
      </c>
      <c r="DV7" s="2">
        <v>17.6566212</v>
      </c>
      <c r="DW7" s="2">
        <v>30.563966700000002</v>
      </c>
      <c r="DX7" s="2">
        <v>0.71133170000000001</v>
      </c>
      <c r="DY7" s="2">
        <v>0</v>
      </c>
      <c r="DZ7" s="2">
        <v>4.2032729999999994</v>
      </c>
      <c r="EA7" s="2">
        <v>8.1037299999999993E-2</v>
      </c>
      <c r="EB7" s="2">
        <v>4.3040136999999996</v>
      </c>
      <c r="EC7" s="2">
        <v>26.293210099999996</v>
      </c>
      <c r="ED7" s="2">
        <v>7.3701499000000004</v>
      </c>
      <c r="EE7" s="2">
        <v>5.9323965000000003</v>
      </c>
      <c r="EF7" s="2">
        <v>11.3347061</v>
      </c>
      <c r="EG7" s="2">
        <v>7.2352941000000008</v>
      </c>
      <c r="EH7" s="2">
        <v>1.2056467</v>
      </c>
      <c r="EI7" s="2">
        <v>15.255591099999998</v>
      </c>
      <c r="EJ7" s="2">
        <v>28.988245200000001</v>
      </c>
      <c r="EK7" s="2">
        <v>2.4197096</v>
      </c>
      <c r="EL7" s="2">
        <v>18.142076500000002</v>
      </c>
      <c r="EM7" s="2">
        <v>5.7505354999999998</v>
      </c>
      <c r="EN7" s="2">
        <v>92.853443800000008</v>
      </c>
      <c r="EO7" s="2">
        <v>4.8700329</v>
      </c>
      <c r="EP7" s="2">
        <v>5.9331521</v>
      </c>
      <c r="EQ7" s="2">
        <v>0.11119610000000001</v>
      </c>
      <c r="ER7" s="2">
        <v>17.6845298</v>
      </c>
      <c r="ES7" s="2">
        <v>41.851913799999998</v>
      </c>
      <c r="ET7" s="2">
        <v>0.12999070000000001</v>
      </c>
      <c r="EU7" s="2">
        <v>0.12155589999999999</v>
      </c>
      <c r="EV7" s="2">
        <v>9.8798282999999998</v>
      </c>
      <c r="EW7" s="2">
        <v>10.207539199999999</v>
      </c>
      <c r="EX7" s="2">
        <v>26.8097052</v>
      </c>
      <c r="EY7" s="2">
        <v>10.5131414</v>
      </c>
      <c r="EZ7" s="2">
        <v>36.7191896</v>
      </c>
      <c r="FA7" s="2">
        <v>3.6053373999999998</v>
      </c>
      <c r="FB7" s="2">
        <v>4.1017963999999996</v>
      </c>
      <c r="FC7" s="2">
        <v>1.2548155999999999</v>
      </c>
      <c r="FD7" s="2">
        <v>11.685756399999999</v>
      </c>
      <c r="FE7" s="2">
        <v>9.0952532999999995</v>
      </c>
      <c r="FF7" s="2">
        <v>8.8039263000000005</v>
      </c>
      <c r="FG7" s="2">
        <v>41.469370400000003</v>
      </c>
      <c r="FH7" s="2">
        <v>23.918479600000001</v>
      </c>
      <c r="FI7" s="2">
        <v>0</v>
      </c>
      <c r="FJ7" s="2">
        <v>6.2689884999999999</v>
      </c>
      <c r="FK7" s="2">
        <v>11.9772707</v>
      </c>
      <c r="FL7" s="2">
        <v>8.8636590000000002</v>
      </c>
      <c r="FM7" s="2">
        <v>54.094910100000007</v>
      </c>
      <c r="FN7" s="2">
        <v>4.1735097999999997</v>
      </c>
      <c r="FO7" s="6">
        <f t="shared" si="0"/>
        <v>12.959555963905325</v>
      </c>
      <c r="FP7" s="6">
        <f t="shared" si="1"/>
        <v>19.146540656582648</v>
      </c>
      <c r="FQ7" s="6">
        <f t="shared" si="2"/>
        <v>1.4728108197371268</v>
      </c>
    </row>
    <row r="8" spans="1:173" x14ac:dyDescent="0.25">
      <c r="A8" s="2" t="s">
        <v>175</v>
      </c>
      <c r="B8" s="2">
        <f t="shared" ref="B8:AG8" si="3">(100-B9)</f>
        <v>9.9999994063182385E-8</v>
      </c>
      <c r="C8" s="2">
        <f t="shared" si="3"/>
        <v>9.9999994063182385E-8</v>
      </c>
      <c r="D8" s="2">
        <f t="shared" si="3"/>
        <v>-1.000000082740371E-7</v>
      </c>
      <c r="E8" s="2">
        <f t="shared" si="3"/>
        <v>0</v>
      </c>
      <c r="F8" s="2">
        <f t="shared" si="3"/>
        <v>1.000000082740371E-7</v>
      </c>
      <c r="G8" s="2">
        <f t="shared" si="3"/>
        <v>1.4210854715202004E-14</v>
      </c>
      <c r="H8" s="2">
        <f t="shared" si="3"/>
        <v>5.3181999999992513E-2</v>
      </c>
      <c r="I8" s="2">
        <f t="shared" si="3"/>
        <v>0</v>
      </c>
      <c r="J8" s="2">
        <f t="shared" si="3"/>
        <v>-9.9999994063182385E-8</v>
      </c>
      <c r="K8" s="2">
        <f t="shared" si="3"/>
        <v>-1.000000082740371E-7</v>
      </c>
      <c r="L8" s="2">
        <f t="shared" si="3"/>
        <v>3.4345300000012458E-2</v>
      </c>
      <c r="M8" s="2">
        <f t="shared" si="3"/>
        <v>9.999997985232767E-8</v>
      </c>
      <c r="N8" s="2">
        <f t="shared" si="3"/>
        <v>0</v>
      </c>
      <c r="O8" s="2">
        <f t="shared" si="3"/>
        <v>0</v>
      </c>
      <c r="P8" s="2">
        <f t="shared" si="3"/>
        <v>1.4210854715202004E-14</v>
      </c>
      <c r="Q8" s="2">
        <f t="shared" si="3"/>
        <v>0</v>
      </c>
      <c r="R8" s="2">
        <f t="shared" si="3"/>
        <v>0</v>
      </c>
      <c r="S8" s="2">
        <f t="shared" si="3"/>
        <v>0</v>
      </c>
      <c r="T8" s="2">
        <f t="shared" si="3"/>
        <v>-1.4210854715202004E-14</v>
      </c>
      <c r="U8" s="2">
        <f t="shared" si="3"/>
        <v>9.9999994063182385E-8</v>
      </c>
      <c r="V8" s="2">
        <f t="shared" si="3"/>
        <v>-1.4210854715202004E-14</v>
      </c>
      <c r="W8" s="2">
        <f t="shared" si="3"/>
        <v>6.2494399999991401E-2</v>
      </c>
      <c r="X8" s="2">
        <f t="shared" si="3"/>
        <v>-9.9999994063182385E-8</v>
      </c>
      <c r="Y8" s="2">
        <f t="shared" si="3"/>
        <v>0</v>
      </c>
      <c r="Z8" s="2">
        <f t="shared" si="3"/>
        <v>9.9999994063182385E-8</v>
      </c>
      <c r="AA8" s="2">
        <f t="shared" si="3"/>
        <v>9.9999994063182385E-8</v>
      </c>
      <c r="AB8" s="2">
        <f t="shared" si="3"/>
        <v>-9.9999994063182385E-8</v>
      </c>
      <c r="AC8" s="2">
        <f t="shared" si="3"/>
        <v>0</v>
      </c>
      <c r="AD8" s="2">
        <f t="shared" si="3"/>
        <v>-9.9999994063182385E-8</v>
      </c>
      <c r="AE8" s="2">
        <f t="shared" si="3"/>
        <v>0</v>
      </c>
      <c r="AF8" s="2">
        <f t="shared" si="3"/>
        <v>9.9999994063182385E-8</v>
      </c>
      <c r="AG8" s="2">
        <f t="shared" si="3"/>
        <v>-9.9999994063182385E-8</v>
      </c>
      <c r="AH8" s="2">
        <f t="shared" ref="AH8:BM8" si="4">(100-AH9)</f>
        <v>0</v>
      </c>
      <c r="AI8" s="2">
        <f t="shared" si="4"/>
        <v>1.6387999999992076E-2</v>
      </c>
      <c r="AJ8" s="2">
        <f t="shared" si="4"/>
        <v>0.13210039999999879</v>
      </c>
      <c r="AK8" s="2">
        <f t="shared" si="4"/>
        <v>1.4210854715202004E-14</v>
      </c>
      <c r="AL8" s="2">
        <f t="shared" si="4"/>
        <v>-1.000000082740371E-7</v>
      </c>
      <c r="AM8" s="2">
        <f t="shared" si="4"/>
        <v>0</v>
      </c>
      <c r="AN8" s="2">
        <f t="shared" si="4"/>
        <v>0</v>
      </c>
      <c r="AO8" s="2">
        <f t="shared" si="4"/>
        <v>9.9999994063182385E-8</v>
      </c>
      <c r="AP8" s="2">
        <f t="shared" si="4"/>
        <v>0</v>
      </c>
      <c r="AQ8" s="2">
        <f t="shared" si="4"/>
        <v>-1.4210854715202004E-14</v>
      </c>
      <c r="AR8" s="2">
        <f t="shared" si="4"/>
        <v>-1.4210854715202004E-14</v>
      </c>
      <c r="AS8" s="2">
        <f t="shared" si="4"/>
        <v>9.9999994063182385E-8</v>
      </c>
      <c r="AT8" s="2">
        <f t="shared" si="4"/>
        <v>0</v>
      </c>
      <c r="AU8" s="2">
        <f t="shared" si="4"/>
        <v>-1.4210854715202004E-14</v>
      </c>
      <c r="AV8" s="2">
        <f t="shared" si="4"/>
        <v>0</v>
      </c>
      <c r="AW8" s="2">
        <f t="shared" si="4"/>
        <v>-1.4210854715202004E-14</v>
      </c>
      <c r="AX8" s="2">
        <f t="shared" si="4"/>
        <v>0.26944360000000245</v>
      </c>
      <c r="AY8" s="2">
        <f t="shared" si="4"/>
        <v>2.8078000000007819E-2</v>
      </c>
      <c r="AZ8" s="2">
        <f t="shared" si="4"/>
        <v>0</v>
      </c>
      <c r="BA8" s="2">
        <f t="shared" si="4"/>
        <v>-9.9999994063182385E-8</v>
      </c>
      <c r="BB8" s="2">
        <f t="shared" si="4"/>
        <v>0</v>
      </c>
      <c r="BC8" s="2">
        <f t="shared" si="4"/>
        <v>0</v>
      </c>
      <c r="BD8" s="2">
        <f t="shared" si="4"/>
        <v>0</v>
      </c>
      <c r="BE8" s="2">
        <f t="shared" si="4"/>
        <v>-9.9999994063182385E-8</v>
      </c>
      <c r="BF8" s="2">
        <f t="shared" si="4"/>
        <v>0</v>
      </c>
      <c r="BG8" s="2">
        <f t="shared" si="4"/>
        <v>7.2986799999995355E-2</v>
      </c>
      <c r="BH8" s="2">
        <f t="shared" si="4"/>
        <v>0</v>
      </c>
      <c r="BI8" s="2">
        <f t="shared" si="4"/>
        <v>5.9417699999997353E-2</v>
      </c>
      <c r="BJ8" s="2">
        <f t="shared" si="4"/>
        <v>2.6223800000011011E-2</v>
      </c>
      <c r="BK8" s="2">
        <f t="shared" si="4"/>
        <v>-1.000000082740371E-7</v>
      </c>
      <c r="BL8" s="2">
        <f t="shared" si="4"/>
        <v>0</v>
      </c>
      <c r="BM8" s="2">
        <f t="shared" si="4"/>
        <v>0</v>
      </c>
      <c r="BN8" s="2">
        <f t="shared" ref="BN8:CS8" si="5">(100-BN9)</f>
        <v>1.4210854715202004E-14</v>
      </c>
      <c r="BO8" s="2">
        <f t="shared" si="5"/>
        <v>0.2104980000000154</v>
      </c>
      <c r="BP8" s="2">
        <f t="shared" si="5"/>
        <v>1.000000082740371E-7</v>
      </c>
      <c r="BQ8" s="2">
        <f t="shared" si="5"/>
        <v>0</v>
      </c>
      <c r="BR8" s="2">
        <f t="shared" si="5"/>
        <v>1.4210854715202004E-14</v>
      </c>
      <c r="BS8" s="2">
        <f t="shared" si="5"/>
        <v>0</v>
      </c>
      <c r="BT8" s="2">
        <f t="shared" si="5"/>
        <v>0</v>
      </c>
      <c r="BU8" s="2">
        <f t="shared" si="5"/>
        <v>0</v>
      </c>
      <c r="BV8" s="2">
        <f t="shared" si="5"/>
        <v>0</v>
      </c>
      <c r="BW8" s="2">
        <f t="shared" si="5"/>
        <v>9.9999994063182385E-8</v>
      </c>
      <c r="BX8" s="2">
        <f t="shared" si="5"/>
        <v>0</v>
      </c>
      <c r="BY8" s="2">
        <f t="shared" si="5"/>
        <v>0</v>
      </c>
      <c r="BZ8" s="2">
        <f t="shared" si="5"/>
        <v>1.4210854715202004E-14</v>
      </c>
      <c r="CA8" s="2">
        <f t="shared" si="5"/>
        <v>0</v>
      </c>
      <c r="CB8" s="2">
        <f t="shared" si="5"/>
        <v>0</v>
      </c>
      <c r="CC8" s="2">
        <f t="shared" si="5"/>
        <v>0</v>
      </c>
      <c r="CD8" s="2">
        <f t="shared" si="5"/>
        <v>0</v>
      </c>
      <c r="CE8" s="2">
        <f t="shared" si="5"/>
        <v>2.3777499999994234E-2</v>
      </c>
      <c r="CF8" s="2">
        <f t="shared" si="5"/>
        <v>0</v>
      </c>
      <c r="CG8" s="2">
        <f t="shared" si="5"/>
        <v>0</v>
      </c>
      <c r="CH8" s="2">
        <f t="shared" si="5"/>
        <v>-9.9999994063182385E-8</v>
      </c>
      <c r="CI8" s="2">
        <f t="shared" si="5"/>
        <v>0</v>
      </c>
      <c r="CJ8" s="2">
        <f t="shared" si="5"/>
        <v>1.000000082740371E-7</v>
      </c>
      <c r="CK8" s="2">
        <f t="shared" si="5"/>
        <v>0</v>
      </c>
      <c r="CL8" s="2">
        <f t="shared" si="5"/>
        <v>0</v>
      </c>
      <c r="CM8" s="2">
        <f t="shared" si="5"/>
        <v>9.9999994063182385E-8</v>
      </c>
      <c r="CN8" s="2">
        <f t="shared" si="5"/>
        <v>5.0238600000000133E-2</v>
      </c>
      <c r="CO8" s="2">
        <f t="shared" si="5"/>
        <v>0</v>
      </c>
      <c r="CP8" s="2">
        <f t="shared" si="5"/>
        <v>0</v>
      </c>
      <c r="CQ8" s="2">
        <f t="shared" si="5"/>
        <v>0</v>
      </c>
      <c r="CR8" s="2">
        <f t="shared" si="5"/>
        <v>9.9999994063182385E-8</v>
      </c>
      <c r="CS8" s="2">
        <f t="shared" si="5"/>
        <v>9.1839399999997795E-2</v>
      </c>
      <c r="CT8" s="2">
        <f t="shared" ref="CT8:DY8" si="6">(100-CT9)</f>
        <v>0</v>
      </c>
      <c r="CU8" s="2">
        <f t="shared" si="6"/>
        <v>9.9999994063182385E-8</v>
      </c>
      <c r="CV8" s="2">
        <f t="shared" si="6"/>
        <v>0</v>
      </c>
      <c r="CW8" s="2">
        <f t="shared" si="6"/>
        <v>9.999997985232767E-8</v>
      </c>
      <c r="CX8" s="2">
        <f t="shared" si="6"/>
        <v>-1.000000082740371E-7</v>
      </c>
      <c r="CY8" s="2">
        <f t="shared" si="6"/>
        <v>0</v>
      </c>
      <c r="CZ8" s="2">
        <f t="shared" si="6"/>
        <v>0</v>
      </c>
      <c r="DA8" s="2">
        <f t="shared" si="6"/>
        <v>0</v>
      </c>
      <c r="DB8" s="2">
        <f t="shared" si="6"/>
        <v>0</v>
      </c>
      <c r="DC8" s="2">
        <f t="shared" si="6"/>
        <v>0</v>
      </c>
      <c r="DD8" s="2">
        <f t="shared" si="6"/>
        <v>1.4210854715202004E-14</v>
      </c>
      <c r="DE8" s="2">
        <f t="shared" si="6"/>
        <v>0</v>
      </c>
      <c r="DF8" s="2">
        <f t="shared" si="6"/>
        <v>0</v>
      </c>
      <c r="DG8" s="2">
        <f t="shared" si="6"/>
        <v>0</v>
      </c>
      <c r="DH8" s="2">
        <f t="shared" si="6"/>
        <v>-9.9999994063182385E-8</v>
      </c>
      <c r="DI8" s="2">
        <f t="shared" si="6"/>
        <v>-9.9999994063182385E-8</v>
      </c>
      <c r="DJ8" s="2">
        <f t="shared" si="6"/>
        <v>7.3319699999998988E-2</v>
      </c>
      <c r="DK8" s="2">
        <f t="shared" si="6"/>
        <v>1.4210854715202004E-14</v>
      </c>
      <c r="DL8" s="2">
        <f t="shared" si="6"/>
        <v>0</v>
      </c>
      <c r="DM8" s="2">
        <f t="shared" si="6"/>
        <v>0</v>
      </c>
      <c r="DN8" s="2">
        <f t="shared" si="6"/>
        <v>9.9999994063182385E-8</v>
      </c>
      <c r="DO8" s="2">
        <f t="shared" si="6"/>
        <v>-1.4210854715202004E-14</v>
      </c>
      <c r="DP8" s="2">
        <f t="shared" si="6"/>
        <v>0</v>
      </c>
      <c r="DQ8" s="2">
        <f t="shared" si="6"/>
        <v>9.9999994063182385E-8</v>
      </c>
      <c r="DR8" s="2">
        <f t="shared" si="6"/>
        <v>0</v>
      </c>
      <c r="DS8" s="2">
        <f t="shared" si="6"/>
        <v>0</v>
      </c>
      <c r="DT8" s="2">
        <f t="shared" si="6"/>
        <v>-1.4210854715202004E-14</v>
      </c>
      <c r="DU8" s="2">
        <f t="shared" si="6"/>
        <v>0</v>
      </c>
      <c r="DV8" s="2">
        <f t="shared" si="6"/>
        <v>-1.4210854715202004E-14</v>
      </c>
      <c r="DW8" s="2">
        <f t="shared" si="6"/>
        <v>9.9999994063182385E-8</v>
      </c>
      <c r="DX8" s="2">
        <f t="shared" si="6"/>
        <v>0</v>
      </c>
      <c r="DY8" s="2">
        <f t="shared" si="6"/>
        <v>0</v>
      </c>
      <c r="DZ8" s="2">
        <f t="shared" ref="DZ8:FE8" si="7">(100-DZ9)</f>
        <v>0</v>
      </c>
      <c r="EA8" s="2">
        <f t="shared" si="7"/>
        <v>-1.4210854715202004E-14</v>
      </c>
      <c r="EB8" s="2">
        <f t="shared" si="7"/>
        <v>1.4210854715202004E-14</v>
      </c>
      <c r="EC8" s="2">
        <f t="shared" si="7"/>
        <v>0</v>
      </c>
      <c r="ED8" s="2">
        <f t="shared" si="7"/>
        <v>-1.4210854715202004E-14</v>
      </c>
      <c r="EE8" s="2">
        <f t="shared" si="7"/>
        <v>0</v>
      </c>
      <c r="EF8" s="2">
        <f t="shared" si="7"/>
        <v>3.7439199999994344E-2</v>
      </c>
      <c r="EG8" s="2">
        <f t="shared" si="7"/>
        <v>0</v>
      </c>
      <c r="EH8" s="2">
        <f t="shared" si="7"/>
        <v>-1.4210854715202004E-14</v>
      </c>
      <c r="EI8" s="2">
        <f t="shared" si="7"/>
        <v>0</v>
      </c>
      <c r="EJ8" s="2">
        <f t="shared" si="7"/>
        <v>8.3963000000011334E-2</v>
      </c>
      <c r="EK8" s="2">
        <f t="shared" si="7"/>
        <v>0</v>
      </c>
      <c r="EL8" s="2">
        <f t="shared" si="7"/>
        <v>0</v>
      </c>
      <c r="EM8" s="2">
        <f t="shared" si="7"/>
        <v>1.000000082740371E-7</v>
      </c>
      <c r="EN8" s="2">
        <f t="shared" si="7"/>
        <v>-1.4210854715202004E-14</v>
      </c>
      <c r="EO8" s="2">
        <f t="shared" si="7"/>
        <v>0</v>
      </c>
      <c r="EP8" s="2">
        <f t="shared" si="7"/>
        <v>4.7977000000003045E-2</v>
      </c>
      <c r="EQ8" s="2">
        <f t="shared" si="7"/>
        <v>-9.9999994063182385E-8</v>
      </c>
      <c r="ER8" s="2">
        <f t="shared" si="7"/>
        <v>0</v>
      </c>
      <c r="ES8" s="2">
        <f t="shared" si="7"/>
        <v>8.3570100000002867E-2</v>
      </c>
      <c r="ET8" s="2">
        <f t="shared" si="7"/>
        <v>1.4210854715202004E-14</v>
      </c>
      <c r="EU8" s="2">
        <f t="shared" si="7"/>
        <v>-9.9999994063182385E-8</v>
      </c>
      <c r="EV8" s="2">
        <f t="shared" si="7"/>
        <v>0</v>
      </c>
      <c r="EW8" s="2">
        <f t="shared" si="7"/>
        <v>-9.9999994063182385E-8</v>
      </c>
      <c r="EX8" s="2">
        <f t="shared" si="7"/>
        <v>6.0156399999996779E-2</v>
      </c>
      <c r="EY8" s="2">
        <f t="shared" si="7"/>
        <v>0.11125020000000063</v>
      </c>
      <c r="EZ8" s="2">
        <f t="shared" si="7"/>
        <v>9.9999994063182385E-8</v>
      </c>
      <c r="FA8" s="2">
        <f t="shared" si="7"/>
        <v>0</v>
      </c>
      <c r="FB8" s="2">
        <f t="shared" si="7"/>
        <v>0</v>
      </c>
      <c r="FC8" s="2">
        <f t="shared" si="7"/>
        <v>0</v>
      </c>
      <c r="FD8" s="2">
        <f t="shared" si="7"/>
        <v>0.12648450000000366</v>
      </c>
      <c r="FE8" s="2">
        <f t="shared" si="7"/>
        <v>-9.9999994063182385E-8</v>
      </c>
      <c r="FF8" s="2">
        <f t="shared" ref="FF8:FN8" si="8">(100-FF9)</f>
        <v>4.2414000000007945E-2</v>
      </c>
      <c r="FG8" s="2">
        <f t="shared" si="8"/>
        <v>0</v>
      </c>
      <c r="FH8" s="2">
        <f t="shared" si="8"/>
        <v>0</v>
      </c>
      <c r="FI8" s="2">
        <f t="shared" si="8"/>
        <v>0</v>
      </c>
      <c r="FJ8" s="2">
        <f t="shared" si="8"/>
        <v>5.1871099999999615E-2</v>
      </c>
      <c r="FK8" s="2">
        <f t="shared" si="8"/>
        <v>9.999997985232767E-8</v>
      </c>
      <c r="FL8" s="2">
        <f t="shared" si="8"/>
        <v>0</v>
      </c>
      <c r="FM8" s="2">
        <f t="shared" si="8"/>
        <v>0</v>
      </c>
      <c r="FN8" s="2">
        <f t="shared" si="8"/>
        <v>-1.4210854715202004E-14</v>
      </c>
      <c r="FO8" s="6">
        <f t="shared" si="0"/>
        <v>1.0943544970413553E-2</v>
      </c>
      <c r="FP8" s="6">
        <f t="shared" si="1"/>
        <v>3.4825742876648205E-2</v>
      </c>
      <c r="FQ8" s="6">
        <f t="shared" si="2"/>
        <v>2.6789032982037081E-3</v>
      </c>
    </row>
    <row r="9" spans="1:173" x14ac:dyDescent="0.25">
      <c r="A9" t="s">
        <v>174</v>
      </c>
      <c r="B9" s="2">
        <f t="shared" ref="B9:AG9" si="9">SUM(B3:B7)</f>
        <v>99.999999900000006</v>
      </c>
      <c r="C9" s="2">
        <f t="shared" si="9"/>
        <v>99.999999900000006</v>
      </c>
      <c r="D9" s="2">
        <f t="shared" si="9"/>
        <v>100.00000010000001</v>
      </c>
      <c r="E9" s="2">
        <f t="shared" si="9"/>
        <v>100</v>
      </c>
      <c r="F9" s="2">
        <f t="shared" si="9"/>
        <v>99.999999899999992</v>
      </c>
      <c r="G9" s="2">
        <f t="shared" si="9"/>
        <v>99.999999999999986</v>
      </c>
      <c r="H9" s="2">
        <f t="shared" si="9"/>
        <v>99.946818000000007</v>
      </c>
      <c r="I9" s="2">
        <f t="shared" si="9"/>
        <v>100</v>
      </c>
      <c r="J9" s="2">
        <f t="shared" si="9"/>
        <v>100.00000009999999</v>
      </c>
      <c r="K9" s="2">
        <f t="shared" si="9"/>
        <v>100.00000010000001</v>
      </c>
      <c r="L9" s="2">
        <f t="shared" si="9"/>
        <v>99.965654699999988</v>
      </c>
      <c r="M9" s="2">
        <f t="shared" si="9"/>
        <v>99.99999990000002</v>
      </c>
      <c r="N9" s="2">
        <f t="shared" si="9"/>
        <v>100</v>
      </c>
      <c r="O9" s="2">
        <f t="shared" si="9"/>
        <v>100</v>
      </c>
      <c r="P9" s="2">
        <f t="shared" si="9"/>
        <v>99.999999999999986</v>
      </c>
      <c r="Q9" s="2">
        <f t="shared" si="9"/>
        <v>100</v>
      </c>
      <c r="R9" s="2">
        <f t="shared" si="9"/>
        <v>100</v>
      </c>
      <c r="S9" s="2">
        <f t="shared" si="9"/>
        <v>100</v>
      </c>
      <c r="T9" s="2">
        <f t="shared" si="9"/>
        <v>100.00000000000001</v>
      </c>
      <c r="U9" s="2">
        <f t="shared" si="9"/>
        <v>99.999999900000006</v>
      </c>
      <c r="V9" s="2">
        <f t="shared" si="9"/>
        <v>100.00000000000001</v>
      </c>
      <c r="W9" s="2">
        <f t="shared" si="9"/>
        <v>99.937505600000009</v>
      </c>
      <c r="X9" s="2">
        <f t="shared" si="9"/>
        <v>100.00000009999999</v>
      </c>
      <c r="Y9" s="2">
        <f t="shared" si="9"/>
        <v>100</v>
      </c>
      <c r="Z9" s="2">
        <f t="shared" si="9"/>
        <v>99.999999900000006</v>
      </c>
      <c r="AA9" s="2">
        <f t="shared" si="9"/>
        <v>99.999999900000006</v>
      </c>
      <c r="AB9" s="2">
        <f t="shared" si="9"/>
        <v>100.00000009999999</v>
      </c>
      <c r="AC9" s="2">
        <f t="shared" si="9"/>
        <v>100</v>
      </c>
      <c r="AD9" s="2">
        <f t="shared" si="9"/>
        <v>100.00000009999999</v>
      </c>
      <c r="AE9" s="2">
        <f t="shared" si="9"/>
        <v>100</v>
      </c>
      <c r="AF9" s="2">
        <f t="shared" si="9"/>
        <v>99.999999900000006</v>
      </c>
      <c r="AG9" s="2">
        <f t="shared" si="9"/>
        <v>100.00000009999999</v>
      </c>
      <c r="AH9" s="2">
        <f t="shared" ref="AH9:BM9" si="10">SUM(AH3:AH7)</f>
        <v>100</v>
      </c>
      <c r="AI9" s="2">
        <f t="shared" si="10"/>
        <v>99.983612000000008</v>
      </c>
      <c r="AJ9" s="2">
        <f t="shared" si="10"/>
        <v>99.867899600000001</v>
      </c>
      <c r="AK9" s="2">
        <f t="shared" si="10"/>
        <v>99.999999999999986</v>
      </c>
      <c r="AL9" s="2">
        <f t="shared" si="10"/>
        <v>100.00000010000001</v>
      </c>
      <c r="AM9" s="2">
        <f t="shared" si="10"/>
        <v>100</v>
      </c>
      <c r="AN9" s="2">
        <f t="shared" si="10"/>
        <v>100</v>
      </c>
      <c r="AO9" s="2">
        <f t="shared" si="10"/>
        <v>99.999999900000006</v>
      </c>
      <c r="AP9" s="2">
        <f t="shared" si="10"/>
        <v>100</v>
      </c>
      <c r="AQ9" s="2">
        <f t="shared" si="10"/>
        <v>100.00000000000001</v>
      </c>
      <c r="AR9" s="2">
        <f t="shared" si="10"/>
        <v>100.00000000000001</v>
      </c>
      <c r="AS9" s="2">
        <f t="shared" si="10"/>
        <v>99.999999900000006</v>
      </c>
      <c r="AT9" s="2">
        <f t="shared" si="10"/>
        <v>100</v>
      </c>
      <c r="AU9" s="2">
        <f t="shared" si="10"/>
        <v>100.00000000000001</v>
      </c>
      <c r="AV9" s="2">
        <f t="shared" si="10"/>
        <v>100</v>
      </c>
      <c r="AW9" s="2">
        <f t="shared" si="10"/>
        <v>100.00000000000001</v>
      </c>
      <c r="AX9" s="2">
        <f t="shared" si="10"/>
        <v>99.730556399999998</v>
      </c>
      <c r="AY9" s="2">
        <f t="shared" si="10"/>
        <v>99.971921999999992</v>
      </c>
      <c r="AZ9" s="2">
        <f t="shared" si="10"/>
        <v>100</v>
      </c>
      <c r="BA9" s="2">
        <f t="shared" si="10"/>
        <v>100.00000009999999</v>
      </c>
      <c r="BB9" s="2">
        <f t="shared" si="10"/>
        <v>100</v>
      </c>
      <c r="BC9" s="2">
        <f t="shared" si="10"/>
        <v>100</v>
      </c>
      <c r="BD9" s="2">
        <f t="shared" si="10"/>
        <v>100</v>
      </c>
      <c r="BE9" s="2">
        <f t="shared" si="10"/>
        <v>100.00000009999999</v>
      </c>
      <c r="BF9" s="2">
        <f t="shared" si="10"/>
        <v>100</v>
      </c>
      <c r="BG9" s="2">
        <f t="shared" si="10"/>
        <v>99.927013200000005</v>
      </c>
      <c r="BH9" s="2">
        <f t="shared" si="10"/>
        <v>100</v>
      </c>
      <c r="BI9" s="2">
        <f t="shared" si="10"/>
        <v>99.940582300000003</v>
      </c>
      <c r="BJ9" s="2">
        <f t="shared" si="10"/>
        <v>99.973776199999989</v>
      </c>
      <c r="BK9" s="2">
        <f t="shared" si="10"/>
        <v>100.00000010000001</v>
      </c>
      <c r="BL9" s="2">
        <f t="shared" si="10"/>
        <v>100</v>
      </c>
      <c r="BM9" s="2">
        <f t="shared" si="10"/>
        <v>100</v>
      </c>
      <c r="BN9" s="2">
        <f t="shared" ref="BN9:CS9" si="11">SUM(BN3:BN7)</f>
        <v>99.999999999999986</v>
      </c>
      <c r="BO9" s="2">
        <f t="shared" si="11"/>
        <v>99.789501999999985</v>
      </c>
      <c r="BP9" s="2">
        <f t="shared" si="11"/>
        <v>99.999999899999992</v>
      </c>
      <c r="BQ9" s="2">
        <f t="shared" si="11"/>
        <v>100</v>
      </c>
      <c r="BR9" s="2">
        <f t="shared" si="11"/>
        <v>99.999999999999986</v>
      </c>
      <c r="BS9" s="2">
        <f t="shared" si="11"/>
        <v>100</v>
      </c>
      <c r="BT9" s="2">
        <f t="shared" si="11"/>
        <v>100</v>
      </c>
      <c r="BU9" s="2">
        <f t="shared" si="11"/>
        <v>100</v>
      </c>
      <c r="BV9" s="2">
        <f t="shared" si="11"/>
        <v>100</v>
      </c>
      <c r="BW9" s="2">
        <f t="shared" si="11"/>
        <v>99.999999900000006</v>
      </c>
      <c r="BX9" s="2">
        <f t="shared" si="11"/>
        <v>100</v>
      </c>
      <c r="BY9" s="2">
        <f t="shared" si="11"/>
        <v>100</v>
      </c>
      <c r="BZ9" s="2">
        <f t="shared" si="11"/>
        <v>99.999999999999986</v>
      </c>
      <c r="CA9" s="2">
        <f t="shared" si="11"/>
        <v>100</v>
      </c>
      <c r="CB9" s="2">
        <f t="shared" si="11"/>
        <v>100</v>
      </c>
      <c r="CC9" s="2">
        <f t="shared" si="11"/>
        <v>100</v>
      </c>
      <c r="CD9" s="2">
        <f t="shared" si="11"/>
        <v>100</v>
      </c>
      <c r="CE9" s="2">
        <f t="shared" si="11"/>
        <v>99.976222500000006</v>
      </c>
      <c r="CF9" s="2">
        <f t="shared" si="11"/>
        <v>100</v>
      </c>
      <c r="CG9" s="2">
        <f t="shared" si="11"/>
        <v>100</v>
      </c>
      <c r="CH9" s="2">
        <f t="shared" si="11"/>
        <v>100.00000009999999</v>
      </c>
      <c r="CI9" s="2">
        <f t="shared" si="11"/>
        <v>100</v>
      </c>
      <c r="CJ9" s="2">
        <f t="shared" si="11"/>
        <v>99.999999899999992</v>
      </c>
      <c r="CK9" s="2">
        <f t="shared" si="11"/>
        <v>100</v>
      </c>
      <c r="CL9" s="2">
        <f t="shared" si="11"/>
        <v>100</v>
      </c>
      <c r="CM9" s="2">
        <f t="shared" si="11"/>
        <v>99.999999900000006</v>
      </c>
      <c r="CN9" s="2">
        <f t="shared" si="11"/>
        <v>99.9497614</v>
      </c>
      <c r="CO9" s="2">
        <f t="shared" si="11"/>
        <v>100</v>
      </c>
      <c r="CP9" s="2">
        <f t="shared" si="11"/>
        <v>100</v>
      </c>
      <c r="CQ9" s="2">
        <f t="shared" si="11"/>
        <v>100</v>
      </c>
      <c r="CR9" s="2">
        <f t="shared" si="11"/>
        <v>99.999999900000006</v>
      </c>
      <c r="CS9" s="2">
        <f t="shared" si="11"/>
        <v>99.908160600000002</v>
      </c>
      <c r="CT9" s="2">
        <f t="shared" ref="CT9:DY9" si="12">SUM(CT3:CT7)</f>
        <v>100</v>
      </c>
      <c r="CU9" s="2">
        <f t="shared" si="12"/>
        <v>99.999999900000006</v>
      </c>
      <c r="CV9" s="2">
        <f t="shared" si="12"/>
        <v>100</v>
      </c>
      <c r="CW9" s="2">
        <f t="shared" si="12"/>
        <v>99.99999990000002</v>
      </c>
      <c r="CX9" s="2">
        <f t="shared" si="12"/>
        <v>100.00000010000001</v>
      </c>
      <c r="CY9" s="2">
        <f t="shared" si="12"/>
        <v>100</v>
      </c>
      <c r="CZ9" s="2">
        <f t="shared" si="12"/>
        <v>100</v>
      </c>
      <c r="DA9" s="2">
        <f t="shared" si="12"/>
        <v>100</v>
      </c>
      <c r="DB9" s="2">
        <f t="shared" si="12"/>
        <v>100</v>
      </c>
      <c r="DC9" s="2">
        <f t="shared" si="12"/>
        <v>100</v>
      </c>
      <c r="DD9" s="2">
        <f t="shared" si="12"/>
        <v>99.999999999999986</v>
      </c>
      <c r="DE9" s="2">
        <f t="shared" si="12"/>
        <v>100</v>
      </c>
      <c r="DF9" s="2">
        <f t="shared" si="12"/>
        <v>100</v>
      </c>
      <c r="DG9" s="2">
        <f t="shared" si="12"/>
        <v>100</v>
      </c>
      <c r="DH9" s="2">
        <f t="shared" si="12"/>
        <v>100.00000009999999</v>
      </c>
      <c r="DI9" s="2">
        <f t="shared" si="12"/>
        <v>100.00000009999999</v>
      </c>
      <c r="DJ9" s="2">
        <f t="shared" si="12"/>
        <v>99.926680300000001</v>
      </c>
      <c r="DK9" s="2">
        <f t="shared" si="12"/>
        <v>99.999999999999986</v>
      </c>
      <c r="DL9" s="2">
        <f t="shared" si="12"/>
        <v>100</v>
      </c>
      <c r="DM9" s="2">
        <f t="shared" si="12"/>
        <v>100</v>
      </c>
      <c r="DN9" s="2">
        <f t="shared" si="12"/>
        <v>99.999999900000006</v>
      </c>
      <c r="DO9" s="2">
        <f t="shared" si="12"/>
        <v>100.00000000000001</v>
      </c>
      <c r="DP9" s="2">
        <f t="shared" si="12"/>
        <v>100</v>
      </c>
      <c r="DQ9" s="2">
        <f t="shared" si="12"/>
        <v>99.999999900000006</v>
      </c>
      <c r="DR9" s="2">
        <f t="shared" si="12"/>
        <v>100</v>
      </c>
      <c r="DS9" s="2">
        <f t="shared" si="12"/>
        <v>100</v>
      </c>
      <c r="DT9" s="2">
        <f t="shared" si="12"/>
        <v>100.00000000000001</v>
      </c>
      <c r="DU9" s="2">
        <f t="shared" si="12"/>
        <v>100</v>
      </c>
      <c r="DV9" s="2">
        <f t="shared" si="12"/>
        <v>100.00000000000001</v>
      </c>
      <c r="DW9" s="2">
        <f t="shared" si="12"/>
        <v>99.999999900000006</v>
      </c>
      <c r="DX9" s="2">
        <f t="shared" si="12"/>
        <v>100</v>
      </c>
      <c r="DY9" s="2">
        <f t="shared" si="12"/>
        <v>100</v>
      </c>
      <c r="DZ9" s="2">
        <f t="shared" ref="DZ9:FE9" si="13">SUM(DZ3:DZ7)</f>
        <v>100</v>
      </c>
      <c r="EA9" s="2">
        <f t="shared" si="13"/>
        <v>100.00000000000001</v>
      </c>
      <c r="EB9" s="2">
        <f t="shared" si="13"/>
        <v>99.999999999999986</v>
      </c>
      <c r="EC9" s="2">
        <f t="shared" si="13"/>
        <v>100</v>
      </c>
      <c r="ED9" s="2">
        <f t="shared" si="13"/>
        <v>100.00000000000001</v>
      </c>
      <c r="EE9" s="2">
        <f t="shared" si="13"/>
        <v>100</v>
      </c>
      <c r="EF9" s="2">
        <f t="shared" si="13"/>
        <v>99.962560800000006</v>
      </c>
      <c r="EG9" s="2">
        <f t="shared" si="13"/>
        <v>100</v>
      </c>
      <c r="EH9" s="2">
        <f t="shared" si="13"/>
        <v>100.00000000000001</v>
      </c>
      <c r="EI9" s="2">
        <f t="shared" si="13"/>
        <v>100</v>
      </c>
      <c r="EJ9" s="2">
        <f t="shared" si="13"/>
        <v>99.916036999999989</v>
      </c>
      <c r="EK9" s="2">
        <f t="shared" si="13"/>
        <v>100</v>
      </c>
      <c r="EL9" s="2">
        <f t="shared" si="13"/>
        <v>100</v>
      </c>
      <c r="EM9" s="2">
        <f t="shared" si="13"/>
        <v>99.999999899999992</v>
      </c>
      <c r="EN9" s="2">
        <f t="shared" si="13"/>
        <v>100.00000000000001</v>
      </c>
      <c r="EO9" s="2">
        <f t="shared" si="13"/>
        <v>100</v>
      </c>
      <c r="EP9" s="2">
        <f t="shared" si="13"/>
        <v>99.952022999999997</v>
      </c>
      <c r="EQ9" s="2">
        <f t="shared" si="13"/>
        <v>100.00000009999999</v>
      </c>
      <c r="ER9" s="2">
        <f t="shared" si="13"/>
        <v>100</v>
      </c>
      <c r="ES9" s="2">
        <f t="shared" si="13"/>
        <v>99.916429899999997</v>
      </c>
      <c r="ET9" s="2">
        <f t="shared" si="13"/>
        <v>99.999999999999986</v>
      </c>
      <c r="EU9" s="2">
        <f t="shared" si="13"/>
        <v>100.00000009999999</v>
      </c>
      <c r="EV9" s="2">
        <f t="shared" si="13"/>
        <v>100</v>
      </c>
      <c r="EW9" s="2">
        <f t="shared" si="13"/>
        <v>100.00000009999999</v>
      </c>
      <c r="EX9" s="2">
        <f t="shared" si="13"/>
        <v>99.939843600000003</v>
      </c>
      <c r="EY9" s="2">
        <f t="shared" si="13"/>
        <v>99.888749799999999</v>
      </c>
      <c r="EZ9" s="2">
        <f t="shared" si="13"/>
        <v>99.999999900000006</v>
      </c>
      <c r="FA9" s="2">
        <f t="shared" si="13"/>
        <v>100</v>
      </c>
      <c r="FB9" s="2">
        <f t="shared" si="13"/>
        <v>100</v>
      </c>
      <c r="FC9" s="2">
        <f t="shared" si="13"/>
        <v>100</v>
      </c>
      <c r="FD9" s="2">
        <f t="shared" si="13"/>
        <v>99.873515499999996</v>
      </c>
      <c r="FE9" s="2">
        <f t="shared" si="13"/>
        <v>100.00000009999999</v>
      </c>
      <c r="FF9" s="2">
        <f t="shared" ref="FF9:FN9" si="14">SUM(FF3:FF7)</f>
        <v>99.957585999999992</v>
      </c>
      <c r="FG9" s="2">
        <f t="shared" si="14"/>
        <v>100</v>
      </c>
      <c r="FH9" s="2">
        <f t="shared" si="14"/>
        <v>100</v>
      </c>
      <c r="FI9" s="2">
        <f t="shared" si="14"/>
        <v>100</v>
      </c>
      <c r="FJ9" s="2">
        <f t="shared" si="14"/>
        <v>99.9481289</v>
      </c>
      <c r="FK9" s="2">
        <f t="shared" si="14"/>
        <v>99.99999990000002</v>
      </c>
      <c r="FL9" s="2">
        <f t="shared" si="14"/>
        <v>100</v>
      </c>
      <c r="FM9" s="2">
        <f t="shared" si="14"/>
        <v>100</v>
      </c>
      <c r="FN9" s="2">
        <f t="shared" si="14"/>
        <v>100.0000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108</cp:lastModifiedBy>
  <dcterms:created xsi:type="dcterms:W3CDTF">2020-01-29T16:21:22Z</dcterms:created>
  <dcterms:modified xsi:type="dcterms:W3CDTF">2022-03-09T02:42:59Z</dcterms:modified>
</cp:coreProperties>
</file>